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lat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0" uniqueCount="1326">
  <si>
    <r>
      <rPr>
        <b val="true"/>
        <sz val="12"/>
        <color rgb="FF000000"/>
        <rFont val="Cambria"/>
        <family val="1"/>
      </rPr>
      <t xml:space="preserve">Table S1.</t>
    </r>
    <r>
      <rPr>
        <sz val="12"/>
        <color rgb="FF000000"/>
        <rFont val="Cambria"/>
        <family val="1"/>
      </rPr>
      <t xml:space="preserve"> Probe sets (Affymetrix GeneChip Mouse Genome Mg430 2.0 Array) with significantly increased signal intensity value in hippocampi of 18 month-old captopril-treated Tg2576 mice (Tg-18mo-ACEI) compared to age-matched untreated controls (Tg-18mo). Signal intensity values are given as mean (n=2 gene chips/group, with RNA from four mice pooled for one gene chip). Selection criteria for differentially expressed genes (</t>
    </r>
    <r>
      <rPr>
        <i val="true"/>
        <sz val="12"/>
        <color rgb="FF000000"/>
        <rFont val="Cambria"/>
        <family val="1"/>
      </rPr>
      <t xml:space="preserve">P</t>
    </r>
    <r>
      <rPr>
        <sz val="12"/>
        <color rgb="FF000000"/>
        <rFont val="Cambria"/>
        <family val="1"/>
      </rPr>
      <t xml:space="preserve">≤0.01, just alpha, no false discovery correction, and ≥2-fold difference,) were specifically validated for chemical (drug) treatment effects and follow the guidelines of the MicroArray Quality Control (MAQC) project for the identification of reproducible gene lists [55,56]. </t>
    </r>
  </si>
  <si>
    <t xml:space="preserve">Affymetrix-ID</t>
  </si>
  <si>
    <t xml:space="preserve">Descriptions</t>
  </si>
  <si>
    <t xml:space="preserve">Mean-Tg-18mo</t>
  </si>
  <si>
    <t xml:space="preserve">Mean-Tg-18mo-ACEI</t>
  </si>
  <si>
    <t xml:space="preserve">Raw p value</t>
  </si>
  <si>
    <t xml:space="preserve">Fold change (ratio Tg-18mo-ACEI/Tg-18mo)</t>
  </si>
  <si>
    <t xml:space="preserve">Gene name</t>
  </si>
  <si>
    <t xml:space="preserve">1418188_a_at</t>
  </si>
  <si>
    <t xml:space="preserve">gb:AA560093 /DB_XREF=gi:2331558 /DB_XREF=vl29d03.r1 /CLONE=IMAGE:973637 /FEA=FLmRNA /CNT=85 /TID=Mm.218611.1 /TIER=ConsEnd /STK=0 /UG=Mm.218611 /LL=54409 /UG_GENE=Ramp2 /UG_TITLE=receptor (calcitonin) activity modifying protein 2 /FL=gb:AF146523.1 gb:AF209906.1 gb:NM_019444.1</t>
  </si>
  <si>
    <t xml:space="preserve">Ramp2</t>
  </si>
  <si>
    <t xml:space="preserve">1436850_at</t>
  </si>
  <si>
    <t xml:space="preserve">gb:AV338277 /DB_XREF=gi:16396655 /DB_XREF=AV338277 /CLONE=6430408F09 /FEA=EST /CNT=85 /TID=Mm.122091.1 /TIER=Stack /STK=43 /UG=Mm.122091 /UG_TITLE=ESTs, Weakly similar to cellular repressor of E1A-stimulated genes (Mus musculus) (M.musculus)</t>
  </si>
  <si>
    <t xml:space="preserve">Creg2</t>
  </si>
  <si>
    <t xml:space="preserve">1439757_s_at</t>
  </si>
  <si>
    <t xml:space="preserve">gb:AI385584 /DB_XREF=gi:4199047 /DB_XREF=mb18d08.x1 /CLONE=IMAGE:329775 /FEA=EST /CNT=7 /TID=Mm.200233.1 /TIER=ConsEnd /STK=7 /UG=Mm.200233 /LL=98323 /UG_GENE=AI385584 /UG_TITLE=expressed sequence AI385584</t>
  </si>
  <si>
    <t xml:space="preserve">Epha4</t>
  </si>
  <si>
    <t xml:space="preserve">1437305_at</t>
  </si>
  <si>
    <t xml:space="preserve">gb:AV296864 /DB_XREF=gi:16392878 /DB_XREF=AV296864 /CLONE=5730444M17 /FEA=EST /CNT=32 /TID=Mm.132523.2 /TIER=Stack /STK=20 /UG=Mm.132523 /UG_TITLE=ESTs, Weakly similar to zinc finger protein 319 (Mus musculus) (M.musculus)</t>
  </si>
  <si>
    <t xml:space="preserve">Zfp770</t>
  </si>
  <si>
    <t xml:space="preserve">1438269_at</t>
  </si>
  <si>
    <t xml:space="preserve">gb:BB278987 /DB_XREF=gi:16401126 /DB_XREF=BB278987 /CLONE=A930014K01 /FEA=EST /CNT=19 /TID=Mm.132765.1 /TIER=Stack /STK=11 /UG=Mm.132765 /UG_TITLE=ESTs, Weakly similar to S41647 zinc finger 5 protein - mouse (M.musculus)</t>
  </si>
  <si>
    <t xml:space="preserve">Zbtb38</t>
  </si>
  <si>
    <t xml:space="preserve">1450906_at</t>
  </si>
  <si>
    <t xml:space="preserve">gb:BB476707 /DB_XREF=gi:16440201 /DB_XREF=BB476707 /CLONE=D330020O18 /FEA=FLmRNA /CNT=106 /TID=Mm.103764.1 /TIER=Stack /STK=13 /UG=Mm.103764 /LL=54712 /UG_GENE=Plxnc1 /UG_TITLE=plexin C1 /FL=gb:NM_018797.1 gb:AF190578.1</t>
  </si>
  <si>
    <t xml:space="preserve">Plxnc1</t>
  </si>
  <si>
    <t xml:space="preserve">1456863_at</t>
  </si>
  <si>
    <t xml:space="preserve">1440290_at</t>
  </si>
  <si>
    <t xml:space="preserve">gb:AW494128 /DB_XREF=gi:7064409 /DB_XREF=UI-M-BH3-auj-a-02-0-UI.s1 /CLONE=UI-M-BH3-auj-a-02-0-UI /FEA=EST /CNT=8 /TID=Mm.101361.1 /TIER=ConsEnd /STK=5 /UG=Mm.101361 /UG_TITLE=ESTs</t>
  </si>
  <si>
    <t xml:space="preserve">Gm10010</t>
  </si>
  <si>
    <t xml:space="preserve">1447869_x_at</t>
  </si>
  <si>
    <t xml:space="preserve">gb:AV047988 /DB_XREF=gi:4867653 /DB_XREF=AV047988 /CLONE=1700072E02 /FEA=EST /CNT=2 /TID=Mm.84884.1 /TIER=ConsEnd /STK=2 /UG=Mm.84884 /UG_TITLE=ESTs, Moderately similar to KIAA0878 protein (H.sapiens)</t>
  </si>
  <si>
    <t xml:space="preserve">Rhobtb3</t>
  </si>
  <si>
    <t xml:space="preserve">1450035_a_at</t>
  </si>
  <si>
    <t xml:space="preserve">gb:BG064340 /DB_XREF=gi:12546903 /DB_XREF=H3018D11-3 /CLONE=H3018D11 /FEA=FLmRNA /CNT=123 /TID=Mm.87658.1 /TIER=Stack /STK=42 /UG=Mm.87658 /LL=56194 /UG_GENE=Fnbp3 /UG_TITLE=formin binding protein 3 /FL=gb:AF135439.1 gb:NM_018785.1</t>
  </si>
  <si>
    <t xml:space="preserve">Fnbp3</t>
  </si>
  <si>
    <t xml:space="preserve">1420947_at</t>
  </si>
  <si>
    <t xml:space="preserve">gb:BM225096 /DB_XREF=gi:17786581 /DB_XREF=K0206C03-3 /CLONE=K0206C03 /FEA=FLmRNA /CNT=165 /TID=Mm.10141.1 /TIER=Stack /STK=9 /UG=Mm.10141 /LL=22589 /UG_GENE=Xnp /UG_TITLE=X-linked nuclear protein /FL=gb:NM_009530.1 gb:AF026032.1</t>
  </si>
  <si>
    <t xml:space="preserve">Xnp</t>
  </si>
  <si>
    <t xml:space="preserve">1450051_at</t>
  </si>
  <si>
    <t xml:space="preserve">gb:BB825830 /DB_XREF=gi:17004073 /DB_XREF=BB825830 /CLONE=G830039N23 /FEA=FLmRNA /CNT=165 /TID=Mm.10141.1 /TIER=Stack /STK=31 /UG=Mm.10141 /LL=22589 /UG_GENE=Xnp /UG_TITLE=X-linked nuclear protein /FL=gb:NM_009530.1 gb:AF026032.1</t>
  </si>
  <si>
    <t xml:space="preserve">1419085_at</t>
  </si>
  <si>
    <t xml:space="preserve">gb:NM_008790.1 /DB_XREF=gi:6679224 /GEN=Pcp2 /FEA=FLmRNA /CNT=15 /TID=Mm.41456.1 /TIER=FL+Stack /STK=14 /UG=Mm.41456 /LL=18545 /DEF=Mus musculus Purkinje cell protein 2 (L7) (Pcp2), mRNA. /PROD=Purkinje cell protein 2 (L7) /FL=gb:NM_008790.1 gb:M21532.1</t>
  </si>
  <si>
    <t xml:space="preserve">Pcp2</t>
  </si>
  <si>
    <t xml:space="preserve">1442867_at</t>
  </si>
  <si>
    <t xml:space="preserve">gb:BQ174216 /DB_XREF=gi:20349707 /DB_XREF=UI-M-DJ2-bvw-m-07-0-UI.s1 /CLONE=UI-M-DJ2-bvw-m-07-0-UI /FEA=EST /CNT=4 /TID=Mm.194351.1 /TIER=ConsEnd /STK=3 /UG=Mm.194351 /UG_TITLE=ESTs</t>
  </si>
  <si>
    <t xml:space="preserve">Megf11</t>
  </si>
  <si>
    <t xml:space="preserve">1437107_at</t>
  </si>
  <si>
    <t xml:space="preserve">gb:BB398063 /DB_XREF=gi:16412364 /DB_XREF=BB398063 /CLONE=C330006L04 /FEA=EST /CNT=110 /TID=Mm.193647.1 /TIER=Stack /STK=13 /UG=Mm.193647 /LL=52848 /UG_GENE=D9Bwg0185e /UG_TITLE=DNA segment, Chr 9, Brigham &amp; Womens Genetics 0185 expressed</t>
  </si>
  <si>
    <t xml:space="preserve">Rab6b</t>
  </si>
  <si>
    <t xml:space="preserve">1437047_at</t>
  </si>
  <si>
    <t xml:space="preserve">gb:BB527190 /DB_XREF=gi:16444440 /DB_XREF=BB527190 /CLONE=D930038J03 /FEA=EST /CNT=32 /TID=Mm.138617.1 /TIER=Stack /STK=28 /UG=Mm.138617 /UG_TITLE=ESTs</t>
  </si>
  <si>
    <t xml:space="preserve">Zfp664</t>
  </si>
  <si>
    <t xml:space="preserve">1418189_s_at</t>
  </si>
  <si>
    <t xml:space="preserve">1436746_at</t>
  </si>
  <si>
    <t xml:space="preserve">gb:BI692255 /DB_XREF=gi:15654884 /DB_XREF=603342721F1 /CLONE=IMAGE:5370700 /FEA=EST /CNT=96 /TID=Mm.27341.1 /TIER=Stack /STK=69 /UG=Mm.27341 /UG_TITLE=ESTs, Moderately similar to protein kinase, lysine deficient 1 (Rattus norvegicus) (R.norvegicus)</t>
  </si>
  <si>
    <t xml:space="preserve">Wnk1</t>
  </si>
  <si>
    <t xml:space="preserve">1424598_at</t>
  </si>
  <si>
    <t xml:space="preserve">gb:BC021452.1 /DB_XREF=gi:18203916 /FEA=FLmRNA /CNT=56 /TID=Mm.157743.1 /TIER=FL+Stack /STK=23 /UG=Mm.157743 /LL=13209 /UG_GENE=Ddx6 /DEF=Mus musculus, DEAD (aspartate-glutamate-alanine-aspartate) box polypeptide 6, clone MGC:29113 IMAGE:5043599, mRNA, complete cds. /PROD=DEAD (aspartate-glutamate-alanine-aspartate) boxpolypeptide 6 /FL=gb:BC021452.1</t>
  </si>
  <si>
    <t xml:space="preserve">Ddx6</t>
  </si>
  <si>
    <t xml:space="preserve">1438363_at</t>
  </si>
  <si>
    <t xml:space="preserve">gb:BB332375 /DB_XREF=gi:9041138 /DB_XREF=BB332375 /CLONE=B730047G02 /FEA=EST /CNT=11 /TID=Mm.131907.1 /TIER=Stack /STK=11 /UG=Mm.131907 /UG_TITLE=ESTs, Weakly similar to KIAA1183 protein (H.sapiens)</t>
  </si>
  <si>
    <t xml:space="preserve">BB332375</t>
  </si>
  <si>
    <t xml:space="preserve">1441728_at</t>
  </si>
  <si>
    <t xml:space="preserve">gb:BI731739 /DB_XREF=gi:15708752 /DB_XREF=603353512F1 /CLONE=IMAGE:5361050 /FEA=EST /CNT=4 /TID=Mm.206118.1 /TIER=ConsEnd /STK=4 /UG=Mm.206118 /UG_TITLE=ESTs, Moderately similar to voltage gated Na channel Scn8a (M.musculus)</t>
  </si>
  <si>
    <t xml:space="preserve">Scn1a</t>
  </si>
  <si>
    <t xml:space="preserve">1450771_at</t>
  </si>
  <si>
    <t xml:space="preserve">gb:NM_010243.1 /DB_XREF=gi:6753921 /GEN=Fut9 /FEA=FLmRNA /CNT=50 /TID=Mm.20448.1 /TIER=FL+Stack /STK=10 /UG=Mm.20448 /LL=14348 /DEF=Mus musculus fucosyltransferase 9 (Fut9), mRNA. /PROD=fucosyltransferase 9 /FL=gb:AB015426.1 gb:NM_010243.1</t>
  </si>
  <si>
    <t xml:space="preserve">Fut9</t>
  </si>
  <si>
    <t xml:space="preserve">1421933_at</t>
  </si>
  <si>
    <t xml:space="preserve">gb:BC004707.1 /DB_XREF=gi:13435680 /FEA=FLmRNA /CNT=94 /TID=Mm.28003.1 /TIER=FL+Stack /STK=11 /UG=Mm.28003 /LL=12419 /UG_GENE=Cbx5 /DEF=Mus musculus, chromobox homolog 5 (Drosophila HP1a), clone MGC:5952 IMAGE:3499489, mRNA, complete cds. /PROD=chromobox homolog 5 (Drosophila HP1a) /FL=gb:NM_007626.1 gb:AF216290.1 gb:BC004707.1</t>
  </si>
  <si>
    <t xml:space="preserve">Cbx5</t>
  </si>
  <si>
    <t xml:space="preserve">1450120_at</t>
  </si>
  <si>
    <t xml:space="preserve">gb:NM_018733.1 /DB_XREF=gi:9055327 /GEN=Scn1a /FEA=FLmRNA /CNT=29 /TID=Mm.142733.1 /TIER=FL /STK=2 /UG=Mm.142733 /LL=20265 /DEF=Mus musculus sodium channel, voltage-gated, type I, alpha polypeptide (Scn1a), mRNA. /PROD=sodium channel, voltage-gated, type I, alphapolypeptide /FL=gb:NM_018733.1 gb:L42339.1</t>
  </si>
  <si>
    <t xml:space="preserve">1425521_at</t>
  </si>
  <si>
    <t xml:space="preserve">gb:BC019726.1 /DB_XREF=gi:18044019 /FEA=FLmRNA /CNT=63 /TID=Mm.25450.1 /TIER=FL /STK=1 /UG=Mm.25450 /DEF=Mus musculus, Similar to polyadenylate binding protein-interacting protein 1, clone MGC:30858 IMAGE:4010170, mRNA, complete cds. /PROD=Similar to polyadenylate bindingprotein-interacting protein 1 /FL=gb:BC019726.1</t>
  </si>
  <si>
    <t xml:space="preserve">Paip1</t>
  </si>
  <si>
    <t xml:space="preserve">1415824_at</t>
  </si>
  <si>
    <t xml:space="preserve">gb:BG060909 /DB_XREF=gi:12529872 /DB_XREF=L0900C01-5 /CLONE=L0900C01 /FEA=FLmRNA /CNT=525 /TID=Mm.193096.1 /TIER=Stack /STK=13 /UG=Mm.193096 /LL=20250 /UG_GENE=Scd2 /UG_TITLE=stearoyl-Coenzyme A desaturase 2 /FL=gb:NM_009128.1 gb:M26270.1</t>
  </si>
  <si>
    <t xml:space="preserve">Scd2</t>
  </si>
  <si>
    <t xml:space="preserve">1440437_at</t>
  </si>
  <si>
    <t xml:space="preserve">gb:BM247513 /DB_XREF=gi:17882783 /DB_XREF=K0803B04-3 /CLONE=K0803B04 /FEA=EST /CNT=6 /TID=Mm.214695.1 /TIER=ConsEnd /STK=5 /UG=Mm.214695 /UG_TITLE=ESTs, Highly similar to guanine nucleotide exchange factor p532 (H.sapiens)</t>
  </si>
  <si>
    <t xml:space="preserve">Herc1</t>
  </si>
  <si>
    <t xml:space="preserve">1421929_at</t>
  </si>
  <si>
    <t xml:space="preserve">gb:BB706548 /DB_XREF=gi:16055383 /DB_XREF=BB706548 /CLONE=7420491D14 /FEA=FLmRNA /CNT=39 /TID=Mm.3249.1 /TIER=Stack /STK=18 /UG=Mm.3249 /LL=13838 /UG_GENE=Epha4 /UG_TITLE=Eph receptor A4 /FL=gb:NM_007936.1 gb:BC004782.1</t>
  </si>
  <si>
    <t xml:space="preserve">1450849_at</t>
  </si>
  <si>
    <t xml:space="preserve">gb:BF228203 /DB_XREF=gi:11136298 /DB_XREF=uz41b07.x1 /CLONE=IMAGE:3671605 /FEA=FLmRNA /CNT=610 /TID=Mm.2115.1 /TIER=Stack /STK=11 /UG=Mm.2115 /LL=51810 /UG_GENE=Hnrpu /UG_TITLE=heterogeneous nuclear ribonucleoprotein U /FL=gb:NM_016805.1 gb:AF073992.1 gb:BC018353.1</t>
  </si>
  <si>
    <t xml:space="preserve">Hnrpu</t>
  </si>
  <si>
    <t xml:space="preserve">1459984_at</t>
  </si>
  <si>
    <t xml:space="preserve">gb:AI552688 /DB_XREF=gi:4485051 /DB_XREF=mm03c11.y1 /CLONE=IMAGE:520436 /FEA=EST /CNT=5 /TID=Mm.41152.3 /TIER=ConsEnd /STK=0 /UG=Mm.41152 /UG_TITLE=ESTs, Weakly similar to otoraplin (Mus musculus) (M.musculus)</t>
  </si>
  <si>
    <t xml:space="preserve">Mia3</t>
  </si>
  <si>
    <t xml:space="preserve">1418018_at</t>
  </si>
  <si>
    <t xml:space="preserve">gb:NM_007754.1 /DB_XREF=gi:6681000 /GEN=Cpd /FEA=FLmRNA /CNT=113 /TID=Mm.20910.1 /TIER=FL+Stack /STK=31 /UG=Mm.20910 /LL=12874 /DEF=Mus musculus carboxypeptidase D (Cpd), mRNA. /PROD=carboxypeptidase D /FL=gb:NM_007754.1 gb:D85391.1</t>
  </si>
  <si>
    <t xml:space="preserve">Cpd</t>
  </si>
  <si>
    <t xml:space="preserve">1453791_at</t>
  </si>
  <si>
    <t xml:space="preserve">gb:BB648310 /DB_XREF=gi:16482566 /DB_XREF=BB648310 /CLONE=C130007N19 /FEA=mRNA /CNT=8 /TID=Mm.53761.1 /TIER=ConsEnd /STK=0 /UG=Mm.53761 /LL=72758 /UG_GENE=2810449C10Rik /UG_TITLE=RIKEN cDNA 2810449C10 gene</t>
  </si>
  <si>
    <t xml:space="preserve">2810449C10Rik</t>
  </si>
  <si>
    <t xml:space="preserve">1458685_at</t>
  </si>
  <si>
    <t xml:space="preserve">gb:BB552367 /DB_XREF=gi:16448153 /DB_XREF=BB552367 /CLONE=E230037G09 /FEA=EST /CNT=4 /TID=Mm.208592.1 /TIER=ConsEnd /STK=2 /UG=Mm.208592 /UG_TITLE=ESTs</t>
  </si>
  <si>
    <t xml:space="preserve">Ralgapa1</t>
  </si>
  <si>
    <t xml:space="preserve">1444228_s_at</t>
  </si>
  <si>
    <t xml:space="preserve">gb:BB333568 /DB_XREF=gi:9042331 /DB_XREF=BB333568 /CLONE=B830013K01 /FEA=EST /CNT=5 /TID=Mm.188291.1 /TIER=ConsEnd /STK=2 /UG=Mm.188291 /UG_TITLE=ESTs, Moderately similar to T14346 Herc2 protein - mouse (M.musculus)</t>
  </si>
  <si>
    <t xml:space="preserve">Herc2</t>
  </si>
  <si>
    <t xml:space="preserve">1457800_at</t>
  </si>
  <si>
    <t xml:space="preserve">gb:AW122190 /DB_XREF=gi:6097643 /DB_XREF=UI-M-BH2.2-aov-b-01-0-UI.s1 /CLONE=UI-M-BH2.2-aov-b-01-0-UI /FEA=EST /CNT=5 /TID=Mm.150668.1 /TIER=ConsEnd /STK=3 /UG=Mm.150668 /UG_TITLE=ESTs</t>
  </si>
  <si>
    <t xml:space="preserve">UI-M-BH2.2-aov-b-01-0-UI.s1</t>
  </si>
  <si>
    <t xml:space="preserve">1448747_at</t>
  </si>
  <si>
    <t xml:space="preserve">gb:AF441120.1 /DB_XREF=gi:17940317 /GEN=Atrogin1 /FEA=FLmRNA /CNT=90 /TID=Mm.40466.1 /TIER=FL+Stack /STK=14 /UG=Mm.40466 /LL=67731 /DEF=Mus musculus ATROGIN1 (Atrogin1) mRNA, complete cds. /PROD=ATROGIN1 /FL=gb:AF441120.1 gb:NM_026346.1 gb:BC027211.1</t>
  </si>
  <si>
    <t xml:space="preserve">Atrogin1</t>
  </si>
  <si>
    <t xml:space="preserve">1438207_at</t>
  </si>
  <si>
    <t xml:space="preserve">gb:BB744704 /DB_XREF=gi:16147643 /DB_XREF=BB744704 /CLONE=F530004J11 /FEA=EST /CNT=39 /TID=Mm.44823.1 /TIER=Stack /STK=11 /UG=Mm.44823 /LL=107338 /UG_GENE=AW049900 /UG_TITLE=expressed sequence AW049900</t>
  </si>
  <si>
    <t xml:space="preserve">Gbf1</t>
  </si>
  <si>
    <t xml:space="preserve">1423066_at</t>
  </si>
  <si>
    <t xml:space="preserve">gb:BB702511 /DB_XREF=gi:16051335 /DB_XREF=BB702511 /CLONE=7420441O20 /FEA=FLmRNA /CNT=313 /TID=Mm.5001.1 /TIER=Stack /STK=9 /UG=Mm.5001 /LL=13435 /UG_GENE=Dnmt3a /UG_TITLE=DNA methyltransferase 3A /FL=gb:BC007466.1 gb:AF068625.2 gb:NM_007872.1</t>
  </si>
  <si>
    <t xml:space="preserve">Dnmt3a</t>
  </si>
  <si>
    <t xml:space="preserve">1449292_at</t>
  </si>
  <si>
    <t xml:space="preserve">gb:BE570980 /DB_XREF=gi:9814700 /DB_XREF=601328846F1 /CLONE=IMAGE:3602843 /FEA=FLmRNA /CNT=178 /TID=Mm.141567.1 /TIER=Stack /STK=36 /UG=Mm.141567 /LL=12421 /UG_GENE=Cc1 /UG_TITLE=coiled coil forming protein 1 /FL=gb:AB050017.2 gb:AB070619.1 gb:NM_009826.1</t>
  </si>
  <si>
    <t xml:space="preserve">Cc1</t>
  </si>
  <si>
    <t xml:space="preserve">1456271_at</t>
  </si>
  <si>
    <t xml:space="preserve">gb:BB039066 /DB_XREF=gi:16258528 /DB_XREF=BB039066 /CLONE=6030419C24 /FEA=EST /CNT=14 /TID=Mm.138402.1 /TIER=Stack /STK=12 /UG=Mm.138402 /UG_TITLE=ESTs</t>
  </si>
  <si>
    <t xml:space="preserve">Garem</t>
  </si>
  <si>
    <t xml:space="preserve">1456621_at</t>
  </si>
  <si>
    <t xml:space="preserve">gb:BB745929 /DB_XREF=gi:16148866 /DB_XREF=BB745929 /CLONE=F530012H08 /FEA=EST /CNT=15 /TID=Mm.164983.1 /TIER=Stack /STK=8 /UG=Mm.164983 /UG_TITLE=ESTs, Moderately similar to KIAA0914 protein (H.sapiens)</t>
  </si>
  <si>
    <t xml:space="preserve">Fam13a</t>
  </si>
  <si>
    <t xml:space="preserve">1457432_at</t>
  </si>
  <si>
    <t xml:space="preserve">gb:BB357661 /DB_XREF=gi:9069489 /DB_XREF=BB357661 /CLONE=C030023G16 /FEA=EST /CNT=5 /TID=Mm.197632.1 /TIER=ConsEnd /STK=4 /UG=Mm.197632 /UG_TITLE=ESTs</t>
  </si>
  <si>
    <t xml:space="preserve">Prox1</t>
  </si>
  <si>
    <t xml:space="preserve">1436894_at</t>
  </si>
  <si>
    <t xml:space="preserve">gb:BB324138 /DB_XREF=gi:16403492 /DB_XREF=BB324138 /CLONE=B430104L18 /FEA=EST /CNT=44 /TID=Mm.101743.1 /TIER=Stack /STK=38 /UG=Mm.101743 /UG_TITLE=ESTs</t>
  </si>
  <si>
    <t xml:space="preserve">Ildr2</t>
  </si>
  <si>
    <t xml:space="preserve">1439300_at</t>
  </si>
  <si>
    <t xml:space="preserve">gb:BG065782 /DB_XREF=gi:12548345 /DB_XREF=H3035C01-3 /CLONE=H3035C01 /FEA=EST /CNT=8 /TID=Mm.132500.1 /TIER=Stack /STK=8 /UG=Mm.132500 /UG_TITLE=ESTs</t>
  </si>
  <si>
    <t xml:space="preserve">Brx</t>
  </si>
  <si>
    <t xml:space="preserve">1423065_at</t>
  </si>
  <si>
    <t xml:space="preserve">gb:BB044612 /DB_XREF=gi:15403931 /DB_XREF=BB044612 /CLONE=6030489E13 /FEA=FLmRNA /CNT=313 /TID=Mm.5001.1 /TIER=Stack /STK=10 /UG=Mm.5001 /LL=13435 /UG_GENE=Dnmt3a /UG_TITLE=DNA methyltransferase 3A /FL=gb:BC007466.1 gb:AF068625.2 gb:NM_007872.1</t>
  </si>
  <si>
    <t xml:space="preserve">1418469_at</t>
  </si>
  <si>
    <t xml:space="preserve">gb:AV272221 /DB_XREF=gi:16390145 /DB_XREF=AV272221 /CLONE=4931421O04 /FEA=FLmRNA /CNT=78 /TID=Mm.20895.1 /TIER=Stack /STK=8 /UG=Mm.20895 /LL=18184 /UG_GENE=Nrip1 /UG_TITLE=nuclear receptor interacting protein 1 /FL=gb:NM_008735.1 gb:AF053062.1</t>
  </si>
  <si>
    <t xml:space="preserve">Nrip1 </t>
  </si>
  <si>
    <t xml:space="preserve">1420837_at</t>
  </si>
  <si>
    <t xml:space="preserve">gb:NM_008745.1 /DB_XREF=gi:6679149 /GEN=Ntrk2 /FEA=FLmRNA /CNT=136 /TID=Mm.3993.1 /TIER=FL /STK=2 /UG=Mm.3993 /LL=18212 /DEF=Mus musculus neurotrophic tyrosine kinase, receptor, type 2 (Ntrk2), mRNA. /PROD=neurotrophic tyrosine kinase, receptor, type 2 /FL=gb:M33385.1 gb:NM_008745.1</t>
  </si>
  <si>
    <t xml:space="preserve">Ntrk2</t>
  </si>
  <si>
    <t xml:space="preserve">1455445_at</t>
  </si>
  <si>
    <t xml:space="preserve">gb:BB800230 /DB_XREF=gi:16969853 /DB_XREF=BB800230 /CLONE=G630028K16 /FEA=EST /CNT=16 /TID=Mm.44427.1 /TIER=Stack /STK=13 /UG=Mm.44427 /UG_TITLE=ESTs</t>
  </si>
  <si>
    <t xml:space="preserve">Cbln3</t>
  </si>
  <si>
    <t xml:space="preserve">1452722_a_at</t>
  </si>
  <si>
    <t xml:space="preserve">gb:BB702110 /DB_XREF=gi:16050934 /DB_XREF=BB702110 /CLONE=7420437M16 /FEA=mRNA /CNT=238 /TID=Mm.46579.1 /TIER=Stack /STK=62 /UG=Mm.46579 /LL=75717 /UG_GENE=4921514I20Rik /UG_TITLE=RIKEN cDNA 4921514I20 gene</t>
  </si>
  <si>
    <t xml:space="preserve">Cul5</t>
  </si>
  <si>
    <t xml:space="preserve">1453246_at</t>
  </si>
  <si>
    <t xml:space="preserve">gb:AK020665.1 /DB_XREF=gi:12861316 /FEA=mRNA /CNT=20 /TID=Mm.103532.1 /TIER=Stack /STK=10 /UG=Mm.103532 /LL=67790 /UG_GENE=6330580M05Rik /UG_TITLE=RIKEN cDNA 6330580M05 gene /DEF=Mus musculus 16 days neonate cerebellum cDNA, RIKEN full-length enriched library, clone:9630001B09:homolog to RAB-RELATED GTP-BINDING PROTEIN (FRAGMENT), full insert sequence.</t>
  </si>
  <si>
    <t xml:space="preserve">Rab39b</t>
  </si>
  <si>
    <t xml:space="preserve">1420917_at</t>
  </si>
  <si>
    <t xml:space="preserve">1442695_at</t>
  </si>
  <si>
    <t xml:space="preserve">gb:AW494399 /DB_XREF=gi:7064680 /DB_XREF=UI-M-BH3-aul-h-10-0-UI.s1 /CLONE=UI-M-BH3-aul-h-10-0-UI /FEA=EST /CNT=4 /TID=Mm.101028.1 /TIER=ConsEnd /STK=3 /UG=Mm.101028 /UG_TITLE=ESTs</t>
  </si>
  <si>
    <t xml:space="preserve">C030007I01Rik</t>
  </si>
  <si>
    <t xml:space="preserve">1430561_at</t>
  </si>
  <si>
    <t xml:space="preserve">gb:BE952491 /DB_XREF=gi:10592997 /DB_XREF=UI-M-CE0-azc-d-08-0-UI.s1 /CLONE=UI-M-CE0-azc-d-08-0-UI /FEA=mRNA /CNT=28 /TID=Mm.30934.1 /TIER=ConsEnd /STK=1 /UG=Mm.30934 /LL=70604 /UG_GENE=5730496F10Rik /UG_TITLE=RIKEN cDNA 5730496F10 gene</t>
  </si>
  <si>
    <t xml:space="preserve">Dnajb14</t>
  </si>
  <si>
    <t xml:space="preserve">1423597_at</t>
  </si>
  <si>
    <t xml:space="preserve">gb:BB303874 /DB_XREF=gi:15411244 /DB_XREF=BB303874 /CLONE=B230107D19 /FEA=FLmRNA /CNT=81 /TID=Mm.33083.1 /TIER=Stack /STK=9 /UG=Mm.33083 /LL=11980 /UG_GENE=Atp8a1 /UG_TITLE=ATPase, aminophospholipid transporter (APLT), class I, type 8A, member 1 /FL=gb:NM_009727.1 gb:U75321.1</t>
  </si>
  <si>
    <t xml:space="preserve">Atp3a2</t>
  </si>
  <si>
    <t xml:space="preserve">1427488_a_at</t>
  </si>
  <si>
    <t xml:space="preserve">gb:BC026990.1 /DB_XREF=gi:20071952 /FEA=mRNA /CNT=9 /TID=Mm.12921.2 /TIER=ConsEnd /STK=0 /UG=Mm.12921 /LL=12211 /UG_GENE=Birc6 /UG_TITLE=baculoviral IAP repeat-containing 6 /DEF=Mus musculus, clone IMAGE:5365035, mRNA.</t>
  </si>
  <si>
    <t xml:space="preserve">BC026990</t>
  </si>
  <si>
    <t xml:space="preserve">1456120_at</t>
  </si>
  <si>
    <t xml:space="preserve">gb:BB427489 /DB_XREF=gi:16423817 /DB_XREF=BB427489 /CLONE=C630011I23 /FEA=EST /CNT=23 /TID=Mm.183116.2 /TIER=Stack /STK=15 /UG=Mm.183116 /LL=66961 /UG_GENE=2310043N10Rik /UG_TITLE=RIKEN cDNA 2310043N10 gene</t>
  </si>
  <si>
    <t xml:space="preserve">Secisbp2l</t>
  </si>
  <si>
    <t xml:space="preserve">1439434_x_at</t>
  </si>
  <si>
    <t xml:space="preserve">gb:BB317673 /DB_XREF=gi:9024708 /DB_XREF=BB317673 /CLONE=B230370M08 /FEA=EST /CNT=8 /TID=Mm.131994.1 /TIER=Stack /STK=8 /UG=Mm.131994 /UG_TITLE=ESTs</t>
  </si>
  <si>
    <t xml:space="preserve">BB317673</t>
  </si>
  <si>
    <t xml:space="preserve">1436875_at</t>
  </si>
  <si>
    <t xml:space="preserve">gb:BB130476 /DB_XREF=gi:15408352 /DB_XREF=BB130476 /CLONE=9630045G20 /FEA=EST /CNT=50 /TID=Mm.121735.1 /TIER=Stack /STK=40 /UG=Mm.121735 /UG_TITLE=ESTs, Moderately similar to dynamin 2 (Mus musculus) (M.musculus)</t>
  </si>
  <si>
    <t xml:space="preserve">Dnm3</t>
  </si>
  <si>
    <t xml:space="preserve">1456112_at</t>
  </si>
  <si>
    <t xml:space="preserve">gb:AW554765 /DB_XREF=gi:7200188 /DB_XREF=L0245B10-3 /CLONE=L0245B10 /FEA=EST /CNT=76 /TID=Mm.28546.3 /TIER=Stack /STK=15 /UG=Mm.28546 /UG_TITLE=Mus musculus, Similar to hypothetical protein FLJ20505, clone MGC:7150 IMAGE:3256634, mRNA, complete cds</t>
  </si>
  <si>
    <t xml:space="preserve">Tpr</t>
  </si>
  <si>
    <t xml:space="preserve">1435521_at</t>
  </si>
  <si>
    <t xml:space="preserve">gb:BQ174527 /DB_XREF=gi:20350018 /DB_XREF=UI-M-DJ2-bvy-k-08-0-UI.s1 /CLONE=UI-M-DJ2-bvy-k-08-0-UI /FEA=EST /CNT=101 /TID=Mm.35930.1 /TIER=Stack /STK=60 /UG=Mm.35930 /LL=103787 /UG_GENE=AI563628 /UG_TITLE=expressed sequence AI563628</t>
  </si>
  <si>
    <t xml:space="preserve">Msi2</t>
  </si>
  <si>
    <t xml:space="preserve">1425597_a_at</t>
  </si>
  <si>
    <t xml:space="preserve">gb:AW060288 /DB_XREF=gi:6008004 /DB_XREF=UI-M-BH1-amv-b-05-0-UI.s1 /CLONE=UI-M-BH1-amv-b-05-0-UI /FEA=FLmRNA /CNT=22 /TID=Mm.2655.3 /TIER=Stack /STK=10 /UG=Mm.2655 /LL=19317 /UG_GENE=qk /UG_TITLE=quaking /FL=gb:U44940.1</t>
  </si>
  <si>
    <t xml:space="preserve">Qk</t>
  </si>
  <si>
    <t xml:space="preserve">1423594_a_at</t>
  </si>
  <si>
    <t xml:space="preserve">gb:BB451714 /DB_XREF=gi:9312749 /DB_XREF=BB451714 /CLONE=D130012G17 /FEA=FLmRNA /CNT=67 /TID=Mm.2377.1 /TIER=Stack /STK=9 /UG=Mm.2377 /LL=13618 /UG_GENE=Ednrb /UG_TITLE=endothelin receptor type B /FL=gb:U32329.1 gb:NM_007904.1</t>
  </si>
  <si>
    <t xml:space="preserve">Ednrb</t>
  </si>
  <si>
    <t xml:space="preserve">1439605_at</t>
  </si>
  <si>
    <t xml:space="preserve">gb:BB464198 /DB_XREF=gi:16426978 /DB_XREF=BB464198 /CLONE=D130086J20 /FEA=EST /CNT=8 /TID=Mm.101451.1 /TIER=ConsEnd /STK=7 /UG=Mm.101451 /UG_TITLE=ESTs</t>
  </si>
  <si>
    <t xml:space="preserve">BB464198</t>
  </si>
  <si>
    <t xml:space="preserve">1424504_at</t>
  </si>
  <si>
    <t xml:space="preserve">gb:BE533418 /DB_XREF=gi:9762063 /DB_XREF=601231725F1 /CLONE=IMAGE:3595302 /FEA=FLmRNA /CNT=125 /TID=Mm.87650.1 /TIER=ConsEnd /STK=0 /UG=Mm.87650 /LL=67423 /UG_GENE=3732413A17Rik /UG_TITLE=RIKEN cDNA 3732413A17 gene /FL=gb:BC006596.1</t>
  </si>
  <si>
    <t xml:space="preserve">Rab22a</t>
  </si>
  <si>
    <t xml:space="preserve">1436343_at</t>
  </si>
  <si>
    <t xml:space="preserve">gb:BM502696 /DB_XREF=gi:18663912 /DB_XREF=ii41d11.x1 /CLONE=IMAGE:5944364 /FEA=EST /CNT=36 /TID=Mm.183257.3 /TIER=Stack /STK=9 /UG=Mm.183257 /UG_TITLE=Mus musculus, clone IMAGE:3492938, mRNA, partial cds</t>
  </si>
  <si>
    <t xml:space="preserve">Chd4</t>
  </si>
  <si>
    <t xml:space="preserve">1418431_at</t>
  </si>
  <si>
    <t xml:space="preserve">gb:BI328541 /DB_XREF=gi:15013198 /DB_XREF=602985332F1 /CLONE=IMAGE:5138167 /FEA=FLmRNA /CNT=397 /TID=Mm.3380.1 /TIER=Stack /STK=11 /UG=Mm.3380 /LL=16573 /UG_GENE=Kif5b /UG_TITLE=kinesin family member 5B /FL=gb:NM_008448.1 gb:U86090.1</t>
  </si>
  <si>
    <t xml:space="preserve">Kif5b</t>
  </si>
  <si>
    <t xml:space="preserve">1420402_at</t>
  </si>
  <si>
    <t xml:space="preserve">gb:NM_009723.1 /DB_XREF=gi:6753139 /GEN=Atp2b2 /FEA=FLmRNA /CNT=26 /TID=Mm.20441.1 /TIER=FL /STK=5 /UG=Mm.20441 /LL=11941 /DEF=Mus musculus ATPase, Ca++ transporting, plasma membrane 2 (Atp2b2), mRNA. /PROD=ATPase, Ca++ transporting, plasma membrane 2 /FL=gb:AF053471.1 gb:NM_009723.1 gb:AB030738.1 gb:AB030737.1</t>
  </si>
  <si>
    <t xml:space="preserve">Atp2b2</t>
  </si>
  <si>
    <t xml:space="preserve">1425075_at</t>
  </si>
  <si>
    <t xml:space="preserve">gb:AF411837.1 /DB_XREF=gi:17432553 /FEA=FLmRNA /CNT=21 /TID=Mm.103389.1 /TIER=FL /STK=7 /UG=Mm.103389 /DEF=Mus musculus transcription repressor p66 mRNA, complete cds. /PROD=transcription repressor p66 /FL=gb:AF411837.1</t>
  </si>
  <si>
    <t xml:space="preserve">Gatad2b</t>
  </si>
  <si>
    <t xml:space="preserve">1428045_a_at</t>
  </si>
  <si>
    <t xml:space="preserve">gb:BC027739.1 /DB_XREF=gi:20381200 /FEA=mRNA /CNT=2 /TID=Mm.46503.4 /TIER=ConsEnd /STK=0 /UG=Mm.46503 /LL=69257 /UG_GENE=2610036A20Rik /UG_TITLE=RIKEN cDNA 2610036A20 gene /DEF=Mus musculus, Similar to RIKEN cDNA 2610036A20 gene, clone IMAGE:5009479, mRNA.</t>
  </si>
  <si>
    <t xml:space="preserve">Elf2</t>
  </si>
  <si>
    <t xml:space="preserve">1419038_a_at</t>
  </si>
  <si>
    <t xml:space="preserve">gb:BB283759 /DB_XREF=gi:8984208 /DB_XREF=BB283759 /CLONE=A930103E12 /FEA=FLmRNA /CNT=162 /TID=Mm.23692.1 /TIER=Stack /STK=8 /UG=Mm.23692 /LL=12999 /UG_GENE=Csnk2a1-rs4 /UG_TITLE=casein kinase II, alpha 1 related sequence 4 /FL=gb:NM_007788.1 gb:U51866.1 gb:BC026149.1</t>
  </si>
  <si>
    <t xml:space="preserve">Csnk2a1</t>
  </si>
  <si>
    <t xml:space="preserve">1421850_at</t>
  </si>
  <si>
    <t xml:space="preserve">gb:NM_008634.1 /DB_XREF=gi:6678945 /GEN=Mtap1b /FEA=FLmRNA /CNT=150 /TID=Mm.4323.1 /TIER=FL /STK=1 /UG=Mm.4323 /LL=17755 /DEF=Mus musculus microtubule-associated protein 1 B (Mtap1b), mRNA. /PROD=microtubule-associated protein 1 B /FL=gb:NM_008634.1</t>
  </si>
  <si>
    <t xml:space="preserve">Map1b</t>
  </si>
  <si>
    <t xml:space="preserve">1440227_at</t>
  </si>
  <si>
    <t xml:space="preserve">gb:AV245536 /DB_XREF=gi:16387019 /DB_XREF=AV245536 /CLONE=4831440M03 /FEA=EST /CNT=12 /TID=Mm.30730.1 /TIER=ConsEnd /STK=5 /UG=Mm.30730 /UG_TITLE=ESTs</t>
  </si>
  <si>
    <t xml:space="preserve">Slc5a3</t>
  </si>
  <si>
    <t xml:space="preserve">1421225_a_at</t>
  </si>
  <si>
    <t xml:space="preserve">gb:NM_018760.1 /DB_XREF=gi:9055345 /GEN=Slc4a4 /FEA=FLmRNA /CNT=11 /TID=Mm.34747.1 /TIER=FL /STK=2 /UG=Mm.34747 /LL=54403 /DEF=Mus musculus solute carrier family 4 (anion exchanger), member 4 (Slc4a4), mRNA. /PROD=solute carrier family 4 (anion exchanger),member 4 /FL=gb:NM_018760.1 gb:AF020195.1</t>
  </si>
  <si>
    <t xml:space="preserve">Slc4a4</t>
  </si>
  <si>
    <t xml:space="preserve">1451569_at</t>
  </si>
  <si>
    <t xml:space="preserve">gb:AU066920 /DB_XREF=gi:4967657 /DB_XREF=AU066920 /CLONE=MNCb-2722 /FEA=FLmRNA /CNT=73 /TID=Mm.3535.1 /TIER=Stack /STK=30 /UG=Mm.3535 /LL=22026 /UG_GENE=Nr2c2 /UG_TITLE=nuclear receptor subfamily 2, group C, member 2 /FL=gb:U11688.1</t>
  </si>
  <si>
    <t xml:space="preserve">Nr2c2</t>
  </si>
  <si>
    <t xml:space="preserve">1439566_at</t>
  </si>
  <si>
    <t xml:space="preserve">gb:BB245373 /DB_XREF=gi:8938119 /DB_XREF=BB245373 /CLONE=A730008P19 /FEA=EST /CNT=11 /TID=Mm.138080.1 /TIER=ConsEnd /STK=7 /UG=Mm.138080 /UG_TITLE=ESTs</t>
  </si>
  <si>
    <t xml:space="preserve">BB245373</t>
  </si>
  <si>
    <t xml:space="preserve">1426777_a_at</t>
  </si>
  <si>
    <t xml:space="preserve">gb:BF466143 /DB_XREF=gi:11535326 /DB_XREF=UI-M-CG0p-bqu-a-07-0-UI.s1 /CLONE=UI-M-CG0p-bqu-a-07-0-UI /FEA=mRNA /CNT=165 /TID=Mm.1574.1 /TIER=Stack /STK=30 /UG=Mm.1574 /LL=73178 /UG_GENE=Wasl /UG_TITLE=Wiskott-Aldrich syndrome-like (human)</t>
  </si>
  <si>
    <t xml:space="preserve">Wasl</t>
  </si>
  <si>
    <t xml:space="preserve">1437167_at</t>
  </si>
  <si>
    <t xml:space="preserve">gb:BB334744 /DB_XREF=gi:16404073 /DB_XREF=BB334744 /CLONE=B830027E03 /FEA=EST /CNT=24 /TID=Mm.74512.1 /TIER=Stack /STK=24 /UG=Mm.74512 /UG_TITLE=ESTs</t>
  </si>
  <si>
    <t xml:space="preserve">Tmod2</t>
  </si>
  <si>
    <t xml:space="preserve">1427456_at</t>
  </si>
  <si>
    <t xml:space="preserve">gb:BF150771 /DB_XREF=gi:11032166 /DB_XREF=uy88c04.y1 /CLONE=IMAGE:3666630 /FEA=mRNA /CNT=21 /TID=Mm.103485.1 /TIER=ConsEnd /STK=0 /UG=Mm.103485 /LL=14597 /UG_GENE=Ggtb3 /UG_TITLE=galactosyltransferase 3 beta 1, 4</t>
  </si>
  <si>
    <t xml:space="preserve">Wdfy3</t>
  </si>
  <si>
    <t xml:space="preserve">1427366_at</t>
  </si>
  <si>
    <t xml:space="preserve">gb:AV023513 /DB_XREF=gi:4800505 /DB_XREF=AV023513 /CLONE=1190032M19 /FEA=mRNA /CNT=22 /TID=Mm.158281.1 /TIER=ConsEnd /STK=4 /UG=Mm.158281 /LL=69473 /UG_GENE=2310003K17Rik /UG_TITLE=RIKEN cDNA 2310003K17 gene</t>
  </si>
  <si>
    <t xml:space="preserve">Krtap3-1</t>
  </si>
  <si>
    <t xml:space="preserve">1440161_at</t>
  </si>
  <si>
    <t xml:space="preserve">gb:BB378819 /DB_XREF=gi:9091698 /DB_XREF=BB378819 /CLONE=C130095O16 /FEA=EST /CNT=6 /TID=Mm.132463.1 /TIER=ConsEnd /STK=6 /UG=Mm.132463 /UG_TITLE=ESTs</t>
  </si>
  <si>
    <t xml:space="preserve">BB378819</t>
  </si>
  <si>
    <t xml:space="preserve">1458385_at</t>
  </si>
  <si>
    <t xml:space="preserve">gb:AI461691 /DB_XREF=gi:4315721 /DB_XREF=vw57c08.x1 /CLONE=IMAGE:1247918 /FEA=EST /CNT=14 /TID=Mm.25657.1 /TIER=ConsEnd /STK=2 /UG=Mm.25657 /LL=99647 /UG_GENE=AI461691 /UG_TITLE=expressed sequence AI461691</t>
  </si>
  <si>
    <t xml:space="preserve">Hspa4l </t>
  </si>
  <si>
    <t xml:space="preserve">1426432_a_at</t>
  </si>
  <si>
    <t xml:space="preserve">gb:AI315030 /DB_XREF=gi:4030297 /DB_XREF=uj28e10.x1 /CLONE=IMAGE:1921290 /FEA=FLmRNA /CNT=142 /TID=Mm.34747.2 /TIER=Stack /STK=21 /UG=Mm.34747 /LL=54403 /UG_GENE=Slc4a4 /UG_TITLE=solute carrier family 4 (anion exchanger), member 4 /FL=gb:AF141934.3</t>
  </si>
  <si>
    <t xml:space="preserve">1421504_at</t>
  </si>
  <si>
    <t xml:space="preserve">gb:NM_009239.1 /DB_XREF=gi:6678074 /GEN=Sp4 /FEA=FLmRNA /CNT=7 /TID=Mm.5073.1 /TIER=FL /STK=2 /UG=Mm.5073 /LL=20688 /DEF=Mus musculus trans-acting transcription factor 4 (Sp4), mRNA. /PROD=trans-acting transcription factor 4 /FL=gb:U62522.1 gb:NM_009239.1</t>
  </si>
  <si>
    <t xml:space="preserve">Sp4</t>
  </si>
  <si>
    <t xml:space="preserve">1450397_at</t>
  </si>
  <si>
    <t xml:space="preserve">gb:BB731480 /DB_XREF=gi:16114755 /DB_XREF=BB731480 /CLONE=E970008M12 /FEA=FLmRNA /CNT=150 /TID=Mm.4323.1 /TIER=Stack /STK=28 /UG=Mm.4323 /LL=17755 /UG_GENE=Mtap1b /UG_TITLE=microtubule-associated protein 1 B /FL=gb:NM_008634.1</t>
  </si>
  <si>
    <t xml:space="preserve">1430286_s_at</t>
  </si>
  <si>
    <t xml:space="preserve">gb:AK013448.1 /DB_XREF=gi:12850809 /FEA=mRNA /CNT=4 /TID=Mm.45223.1 /TIER=ConsEnd /STK=3 /UG=Mm.45223 /LL=72819 /UG_GENE=2810487F15Rik /UG_TITLE=RIKEN cDNA 2810487F15 gene /DEF=Mus musculus 10, 11 days embryo whole body cDNA, RIKEN full-length enriched library, clone:2810487F15:homolog to SEROLOGICALLY DEFINED BREAST CANCER ANTIGEN NY-BR-81 (FRAGMENT), full insert sequence.</t>
  </si>
  <si>
    <t xml:space="preserve">Gm14057</t>
  </si>
  <si>
    <t xml:space="preserve">1456656_at</t>
  </si>
  <si>
    <t xml:space="preserve">gb:AI848705 /DB_XREF=gi:5492611 /DB_XREF=UI-M-AH1-agv-h-06-0-UI.s1 /CLONE=UI-M-AH1-agv-h-06-0-UI /FEA=EST /CNT=10 /TID=Mm.40698.1 /TIER=Stack /STK=8 /UG=Mm.40698 /LL=103301 /UG_GENE=AI848705 /UG_TITLE=expressed sequence AI848705</t>
  </si>
  <si>
    <t xml:space="preserve">Veli1</t>
  </si>
  <si>
    <t xml:space="preserve">1416661_at</t>
  </si>
  <si>
    <t xml:space="preserve">gb:BB835796 /DB_XREF=gi:17014039 /DB_XREF=BB835796 /CLONE=G930038N11 /FEA=FLmRNA /CNT=376 /TID=Mm.2238.1 /TIER=Stack /STK=11 /UG=Mm.2238 /LL=13669 /UG_GENE=Eif3 /UG_TITLE=eukaryotic translation initiation factor 3 /FL=gb:U14172.1 gb:NM_010123.1</t>
  </si>
  <si>
    <t xml:space="preserve">Eif3a</t>
  </si>
  <si>
    <t xml:space="preserve">1421545_a_at</t>
  </si>
  <si>
    <t xml:space="preserve">gb:NM_022027.1 /DB_XREF=gi:19526754 /GEN=Syne1-pending /FEA=FLmRNA /CNT=4 /TID=Mm.157716.1 /TIER=FL /STK=2 /UG=Mm.157716 /LL=64009 /DEF=Mus musculus synaptic nuclear envelope 1 (Syne1-pending), mRNA. /PROD=synaptic nuclear envelope 1 /FL=gb:AF281869.1 gb:NM_022027.1</t>
  </si>
  <si>
    <t xml:space="preserve">Syne1</t>
  </si>
  <si>
    <t xml:space="preserve">1422206_at</t>
  </si>
  <si>
    <t xml:space="preserve">gb:BB622039 /DB_XREF=gi:16461224 /DB_XREF=BB622039 /CLONE=6330442P21 /FEA=FLmRNA /CNT=3 /TID=Mm.57041.1 /TIER=ConsEnd /STK=0 /UG=Mm.57041 /LL=26877 /UG_GENE=B3galt1 /UG_TITLE=UDP-Gal:betaGlcNAc beta 1,3-galactosyltransferase, polypeptide 1 /FL=gb:NM_020283.1</t>
  </si>
  <si>
    <t xml:space="preserve">B3galt1</t>
  </si>
  <si>
    <t xml:space="preserve">1438236_at</t>
  </si>
  <si>
    <t xml:space="preserve">gb:BB485864 /DB_XREF=gi:16441317 /DB_XREF=BB485864 /CLONE=D430033M04 /FEA=EST /CNT=22 /TID=Mm.31274.2 /TIER=Stack /STK=11 /UG=Mm.31274 /UG_TITLE=ESTs</t>
  </si>
  <si>
    <t xml:space="preserve">Nfia</t>
  </si>
  <si>
    <t xml:space="preserve">1449859_at</t>
  </si>
  <si>
    <t xml:space="preserve">gb:NM_025872.1 /DB_XREF=gi:13385353 /GEN=2310061A22Rik /FEA=FLmRNA /CNT=20 /TID=Mm.3676.1 /TIER=FL /STK=5 /UG=Mm.3676 /LL=66964 /DEF=Mus musculus RIKEN cDNA 2310061A22 gene (2310061A22Rik), mRNA. /PROD=RIKEN cDNA 2310061A22 /FL=gb:NM_025872.1</t>
  </si>
  <si>
    <t xml:space="preserve">Golt1b</t>
  </si>
  <si>
    <t xml:space="preserve">1455151_at</t>
  </si>
  <si>
    <t xml:space="preserve">gb:C79026 /DB_XREF=gi:2519356 /DB_XREF=C79026 /CLONE=J0059C09 /FEA=EST /CNT=23 /TID=Mm.46044.1 /TIER=Stack /STK=23 /UG=Mm.46044 /LL=97235 /UG_GENE=C79026 /UG_TITLE=expressed sequence C79026</t>
  </si>
  <si>
    <t xml:space="preserve">Akap9</t>
  </si>
  <si>
    <t xml:space="preserve">1436535_at</t>
  </si>
  <si>
    <t xml:space="preserve">gb:BQ176653 /DB_XREF=gi:20352145 /DB_XREF=UI-M-DJ2-bvz-e-18-0-UI.s1 /CLONE=UI-M-DJ2-bvz-e-18-0-UI /FEA=EST /CNT=58 /TID=Mm.40370.1 /TIER=Stack /STK=10 /UG=Mm.40370 /LL=69056 /UG_GENE=1810007I17Rik /UG_TITLE=RIKEN cDNA 1810007I17 gene</t>
  </si>
  <si>
    <t xml:space="preserve">Trove2</t>
  </si>
  <si>
    <t xml:space="preserve">1449876_at</t>
  </si>
  <si>
    <t xml:space="preserve">gb:NM_011160.1 /DB_XREF=gi:6755155 /GEN=Prkg1 /FEA=FLmRNA /CNT=10 /TID=Mm.45826.1 /TIER=FL /STK=5 /UG=Mm.45826 /LL=19091 /DEF=Mus musculus protein kinase, cGMP-dependent, type I (Prkg1), mRNA. /PROD=protein kinase, cGMP-dependent, type I /FL=gb:AF084547.1 gb:NM_011160.1</t>
  </si>
  <si>
    <t xml:space="preserve">Prkg1b</t>
  </si>
  <si>
    <t xml:space="preserve">1447723_at</t>
  </si>
  <si>
    <t xml:space="preserve">gb:BE955100 /DB_XREF=gi:10598298 /DB_XREF=UI-M-BH4-bbe-a-04-0-UI.s1 /CLONE=UI-M-BH4-bbe-a-04-0-UI /FEA=EST /CNT=2 /TID=Mm.150904.1 /TIER=ConsEnd /STK=2 /UG=Mm.150904 /UG_TITLE=ESTs</t>
  </si>
  <si>
    <t xml:space="preserve">UI-M-BH4-bbe-a-04-0-UI.s1</t>
  </si>
  <si>
    <t xml:space="preserve">1456102_a_at</t>
  </si>
  <si>
    <t xml:space="preserve">gb:BB257147 /DB_XREF=gi:8949980 /DB_XREF=BB257147 /CLONE=A730077B04 /FEA=EST /CNT=17 /TID=Mm.46579.3 /TIER=Stack /STK=16 /UG=Mm.46579 /LL=75717 /UG_GENE=4921514I20Rik /UG_TITLE=RIKEN cDNA 4921514I20 gene</t>
  </si>
  <si>
    <t xml:space="preserve">BB257147</t>
  </si>
  <si>
    <t xml:space="preserve">1445713_at</t>
  </si>
  <si>
    <t xml:space="preserve">gb:BM932430 /DB_XREF=gi:19391582 /DB_XREF=UI-M-BH2.1-aoz-g-10-0-UI.r1 /CLONE=UI-M-BH2.1-aoz-g-10-0-UI /FEA=EST /CNT=3 /TID=Mm.153440.1 /TIER=ConsEnd /STK=2 /UG=Mm.153440 /UG_TITLE=ESTs</t>
  </si>
  <si>
    <t xml:space="preserve">UI-M-BH2.1-aoz-g-10-0-UI.r1</t>
  </si>
  <si>
    <t xml:space="preserve">1428376_at</t>
  </si>
  <si>
    <t xml:space="preserve">gb:AK015136.1 /DB_XREF=gi:12853358 /FEA=mRNA /CNT=78 /TID=Mm.116284.1 /TIER=Stack /STK=19 /UG=Mm.116284 /LL=67723 /UG_GENE=4932415G12Rik /UG_TITLE=RIKEN cDNA 4932415G12 gene /DEF=Mus musculus adult male testis cDNA, RIKEN full-length enriched library, clone:4930414F20:unclassifiable, full insert sequence.</t>
  </si>
  <si>
    <t xml:space="preserve">4932415G12Rik</t>
  </si>
  <si>
    <t xml:space="preserve">1422553_at</t>
  </si>
  <si>
    <t xml:space="preserve">gb:NM_008960.1 /DB_XREF=gi:6679522 /GEN=Pten /FEA=FLmRNA /CNT=146 /TID=Mm.1591.1 /TIER=FL+Stack /STK=37 /UG=Mm.1591 /LL=19211 /DEF=Mus musculus phosphatase and tensin homolog (Pten), mRNA. /PROD=phosphatase and tensin homolog /FL=gb:BC021445.1 gb:NM_008960.1 gb:U92437.1</t>
  </si>
  <si>
    <t xml:space="preserve">Pten</t>
  </si>
  <si>
    <t xml:space="preserve">1437403_at</t>
  </si>
  <si>
    <t xml:space="preserve">gb:BB308071 /DB_XREF=gi:15411378 /DB_XREF=BB308071 /CLONE=B230218A19 /FEA=EST /CNT=29 /TID=Mm.101115.1 /TIER=Stack /STK=18 /UG=Mm.101115 /UG_TITLE=ESTs, Moderately similar to MAPB MOUSE MICROTUBULE-ASSOCIATED PROTEIN 1B (M.musculus)</t>
  </si>
  <si>
    <t xml:space="preserve">Samd5</t>
  </si>
  <si>
    <t xml:space="preserve">1459014_at</t>
  </si>
  <si>
    <t xml:space="preserve">gb:BE956864 /DB_XREF=gi:10601835 /DB_XREF=UI-M-BG2-bbp-b-09-0-UI.s1 /CLONE=UI-M-BG2-bbp-b-09-0-UI /FEA=EST /CNT=3 /TID=Mm.151017.1 /TIER=ConsEnd /STK=2 /UG=Mm.151017 /UG_TITLE=ESTs</t>
  </si>
  <si>
    <t xml:space="preserve">Slc1a2</t>
  </si>
  <si>
    <t xml:space="preserve">1425263_a_at</t>
  </si>
  <si>
    <t xml:space="preserve">gb:L07508.1 /DB_XREF=gi:193586 /GEN=Golli-mbp /FEA=FLmRNA /CNT=60 /TID=Mm.2992.4 /TIER=FL /STK=3 /UG=Mm.2992 /LL=17196 /UG_TITLE=myelin basic protein /DEF=Mouse Golli-mpb mRNA, complete cds (alternate transcript from clone BG21). /FL=gb:L07508.1</t>
  </si>
  <si>
    <t xml:space="preserve">Mbp</t>
  </si>
  <si>
    <t xml:space="preserve">1449961_at</t>
  </si>
  <si>
    <t xml:space="preserve">gb:NM_011286.1 /DB_XREF=gi:16945961 /GEN=Rph3a /FEA=FLmRNA /CNT=11 /TID=Mm.181166.1 /TIER=FL /STK=3 /UG=Mm.181166 /LL=19894 /DEF=Mus musculus rabphilin 3A (Rph3a), mRNA. /PROD=rabphilin 3A /FL=gb:D29965.1 gb:NM_011286.1</t>
  </si>
  <si>
    <t xml:space="preserve">Rph3a</t>
  </si>
  <si>
    <t xml:space="preserve">1431024_a_at</t>
  </si>
  <si>
    <t xml:space="preserve">gb:AK020165.1 /DB_XREF=gi:12860667 /FEA=mRNA /CNT=24 /TID=Mm.41138.2 /TIER=ConsEnd /STK=0 /UG=Mm.41138 /LL=70738 /UG_GENE=6330417L24Rik /UG_TITLE=RIKEN cDNA 6330417L24 gene /DEF=Mus musculus 12 days embryo male wolffian duct includes surrounding region cDNA, RIKEN full-length enriched library, clone:6720480E17:homolog to RETINOBLASTOMA-BINDING PROTEIN 1-RELATED PROTEIN, full insert sequence.</t>
  </si>
  <si>
    <t xml:space="preserve">Rbp1l1</t>
  </si>
  <si>
    <t xml:space="preserve">1441988_at</t>
  </si>
  <si>
    <t xml:space="preserve">gb:AI482429 /DB_XREF=gi:4375655 /DB_XREF=vg74b11.x1 /CLONE=IMAGE:871677 /FEA=EST /CNT=17 /TID=Mm.216238.1 /TIER=ConsEnd /STK=3 /UG=Mm.216238 /UG_TITLE=ESTs</t>
  </si>
  <si>
    <t xml:space="preserve">Ppm1k</t>
  </si>
  <si>
    <t xml:space="preserve">1438039_at</t>
  </si>
  <si>
    <t xml:space="preserve">gb:BE630599 /DB_XREF=gi:9913287 /DB_XREF=uu38b09.x1 /CLONE=IMAGE:3374201 /FEA=EST /CNT=21 /TID=Mm.36670.1 /TIER=Stack /STK=12 /UG=Mm.36670 /LL=104890 /UG_GENE=AI844876 /UG_TITLE=expressed sequence AI844876</t>
  </si>
  <si>
    <t xml:space="preserve">Hectd1</t>
  </si>
  <si>
    <t xml:space="preserve">1424658_at</t>
  </si>
  <si>
    <t xml:space="preserve">gb:BB151477 /DB_XREF=gi:15408950 /DB_XREF=BB151477 /CLONE=A030013J16 /FEA=FLmRNA /CNT=43 /TID=Mm.24585.1 /TIER=ConsEnd /STK=2 /UG=Mm.24585 /UG_TITLE=Mus musculus, clone MGC:29021 IMAGE:3495957, mRNA, complete cds /FL=gb:BC016522.1</t>
  </si>
  <si>
    <t xml:space="preserve">Taok1</t>
  </si>
  <si>
    <t xml:space="preserve">1449270_at</t>
  </si>
  <si>
    <t xml:space="preserve">gb:BB559706 /DB_XREF=gi:9646072 /DB_XREF=BB559706 /CLONE=E330040D03 /FEA=FLmRNA /CNT=64 /TID=Mm.83454.1 /TIER=ConsEnd /STK=2 /UG=Mm.83454 /LL=67448 /UG_GENE=1200007L24Rik /UG_TITLE=RIKEN cDNA 1200007L24 gene /FL=gb:NM_026162.1 gb:AF378761.1</t>
  </si>
  <si>
    <t xml:space="preserve">Plxdc2</t>
  </si>
  <si>
    <t xml:space="preserve">1439122_at</t>
  </si>
  <si>
    <t xml:space="preserve">gb:BF226295 /DB_XREF=gi:11134010 /DB_XREF=uz49f10.x1 /CLONE=IMAGE:3672427 /FEA=EST /CNT=12 /TID=Mm.157743.2 /TIER=Stack /STK=8 /UG=Mm.157743 /LL=13209 /UG_GENE=Ddx6 /UG_TITLE=DEAD (aspartate-glutamate-alanine-aspartate) box polypeptide 6</t>
  </si>
  <si>
    <t xml:space="preserve">1456911_at</t>
  </si>
  <si>
    <t xml:space="preserve">gb:BB831639 /DB_XREF=gi:17009882 /DB_XREF=BB831639 /CLONE=G930018E16 /FEA=EST /CNT=8 /TID=Mm.214961.1 /TIER=ConsEnd /STK=6 /UG=Mm.214961 /UG_TITLE=ESTs, Weakly similar to T00386 hypothetical protein KIAA0627 (H.sapiens)</t>
  </si>
  <si>
    <t xml:space="preserve">Clasp2</t>
  </si>
  <si>
    <t xml:space="preserve">1419280_at</t>
  </si>
  <si>
    <t xml:space="preserve">gb:NM_008845.1 /DB_XREF=gi:6679324 /GEN=Pip5k2a /FEA=FLmRNA /CNT=88 /TID=Mm.8771.1 /TIER=FL /STK=2 /UG=Mm.8771 /LL=18718 /DEF=Mus musculus phosphatidylinositol-4-phosphate 5-kinase, type II, alpha (Pip5k2a), mRNA. /PROD=phosphatidylinositol-4-phosphate 5-kinase, typeII, alpha /FL=gb:NM_008845.1 gb:AB009615.1 gb:BC011097.1</t>
  </si>
  <si>
    <t xml:space="preserve">Pip5k2a</t>
  </si>
  <si>
    <t xml:space="preserve">1442027_at</t>
  </si>
  <si>
    <t xml:space="preserve">gb:BB223743 /DB_XREF=gi:16353817 /DB_XREF=BB223743 /CLONE=A530083I02 /FEA=EST /CNT=10 /TID=Mm.77731.1 /TIER=ConsEnd /STK=3 /UG=Mm.77731 /UG_TITLE=ESTs, Weakly similar to FAN MOUSE PROTEIN FAN (M.musculus)</t>
  </si>
  <si>
    <t xml:space="preserve">Nbeal1</t>
  </si>
  <si>
    <t xml:space="preserve">1423674_at</t>
  </si>
  <si>
    <t xml:space="preserve">gb:BQ033290 /DB_XREF=gi:19768569 /DB_XREF=UI-1-CF0-axf-g-10-0-UI.s1 /CLONE=UI-1-CF0-axf-g-10-0-UI /FEA=FLmRNA /CNT=264 /TID=Mm.27496.1 /TIER=Stack /STK=15 /UG=Mm.27496 /UG_TITLE=Mus musculus, Similar to ubiquitin specific protease 1, clone MGC:25528 IMAGE:3585191, mRNA, complete cds /FL=gb:BC018179.1 gb:BC020007.1</t>
  </si>
  <si>
    <t xml:space="preserve">Usp1</t>
  </si>
  <si>
    <t xml:space="preserve">1431225_at</t>
  </si>
  <si>
    <t xml:space="preserve">gb:BB656631 /DB_XREF=gi:16490459 /DB_XREF=BB656631 /CLONE=D130046O10 /FEA=mRNA /CNT=7 /TID=Mm.41702.2 /TIER=ConsEnd /STK=0 /UG=Mm.41702 /LL=67779 /UG_GENE=6230403H02Rik /UG_TITLE=RIKEN cDNA 6230403H02 gene</t>
  </si>
  <si>
    <t xml:space="preserve">Sox11</t>
  </si>
  <si>
    <t xml:space="preserve">1441955_s_at</t>
  </si>
  <si>
    <t xml:space="preserve">gb:BB381990 /DB_XREF=gi:9101721 /DB_XREF=BB381990 /CLONE=C230016N15 /FEA=EST /CNT=4 /TID=Mm.132584.1 /TIER=ConsEnd /STK=4 /UG=Mm.132584 /UG_TITLE=ESTs, Moderately similar to AF128835 1 polyA binding protein-interacting protein PAIP1 (M.musculus)</t>
  </si>
  <si>
    <t xml:space="preserve">1457744_at</t>
  </si>
  <si>
    <t xml:space="preserve">gb:BG243238 /DB_XREF=gi:12753053 /DB_XREF=602355656F1 /CLONE=IMAGE:4484196 /FEA=EST /CNT=6 /TID=Mm.212498.1 /TIER=ConsEnd /STK=3 /UG=Mm.212498 /UG_TITLE=ESTs, Moderately similar to A57514 RNA helicase HEL117 - rat (R.norvegicus)</t>
  </si>
  <si>
    <t xml:space="preserve">Ddx46</t>
  </si>
  <si>
    <t xml:space="preserve">1428974_s_at</t>
  </si>
  <si>
    <t xml:space="preserve">gb:BB161653 /DB_XREF=gi:8817593 /DB_XREF=BB161653 /CLONE=A130061I02 /FEA=mRNA /CNT=64 /TID=Mm.220913.1 /TIER=Stack /STK=20 /UG=Mm.220913 /LL=74510 /UG_GENE=5530402H04Rik /UG_TITLE=RIKEN cDNA 5530402H04 gene</t>
  </si>
  <si>
    <t xml:space="preserve">Lztfl1</t>
  </si>
  <si>
    <t xml:space="preserve">1438565_at</t>
  </si>
  <si>
    <t xml:space="preserve">gb:BB464727 /DB_XREF=gi:16427018 /DB_XREF=BB464727 /CLONE=D130094D22 /FEA=EST /CNT=19 /TID=Mm.103400.2 /TIER=Stack /STK=10 /UG=Mm.103400 /LL=100753 /UG_GENE=AI849226 /UG_TITLE=expressed sequence AI849226</t>
  </si>
  <si>
    <t xml:space="preserve">A830010M20Rik</t>
  </si>
  <si>
    <t xml:space="preserve">1423875_at</t>
  </si>
  <si>
    <t xml:space="preserve">gb:BC023048.1 /DB_XREF=gi:18605922 /FEA=FLmRNA /CNT=147 /TID=Mm.218526.1 /TIER=FL+Stack /STK=86 /UG=Mm.218526 /DEF=Mus musculus, Similar to KIAA1600 protein, clone MGC:38831 IMAGE:5360554, mRNA, complete cds. /PROD=Similar to KIAA1600 protein /FL=gb:BC023048.1</t>
  </si>
  <si>
    <t xml:space="preserve">Fam160b1</t>
  </si>
  <si>
    <t xml:space="preserve">1422748_at</t>
  </si>
  <si>
    <t xml:space="preserve">gb:NM_015753.1 /DB_XREF=gi:7657694 /GEN=Zfhx1b /FEA=FLmRNA /CNT=37 /TID=Mm.37676.1 /TIER=FL+Stack /STK=15 /UG=Mm.37676 /LL=24136 /DEF=Mus musculus zinc finger homeobox 1b (Zfhx1b), mRNA. /PROD=zinc finger homeobox 1b /FL=gb:NM_015753.1 gb:AF033116.1</t>
  </si>
  <si>
    <t xml:space="preserve">Zfhx1b</t>
  </si>
  <si>
    <t xml:space="preserve">1422834_at</t>
  </si>
  <si>
    <t xml:space="preserve">gb:NM_019697.1 /DB_XREF=gi:9790092 /GEN=Kcnd2 /FEA=FLmRNA /CNT=51 /TID=Mm.132309.1 /TIER=FL+Stack /STK=10 /UG=Mm.132309 /LL=16508 /DEF=Mus musculus potassium voltage-gated channel, Shal-related family, member 2 (Kcnd2), mRNA. /PROD=potassium voltage-gated channel, Shal-relatedfamily, member 2 /FL=gb:AF107780.1 gb:NM_019697.1</t>
  </si>
  <si>
    <t xml:space="preserve">Kcnd2</t>
  </si>
  <si>
    <t xml:space="preserve">1432705_at</t>
  </si>
  <si>
    <t xml:space="preserve">gb:BB025511 /DB_XREF=gi:8200417 /DB_XREF=BB025511 /CLONE=5330428N10 /FEA=mRNA /CNT=2 /TID=Mm.110449.1 /TIER=ConsEnd /STK=1 /UG=Mm.110449 /LL=78277 /UG_GENE=5330428N10Rik /UG_TITLE=RIKEN cDNA 5330428N10 gene</t>
  </si>
  <si>
    <t xml:space="preserve">BB025511</t>
  </si>
  <si>
    <t xml:space="preserve">1426326_at</t>
  </si>
  <si>
    <t xml:space="preserve">gb:U05343.1 /DB_XREF=gi:453375 /GEN=Pzf /FEA=FLmRNA /CNT=27 /TID=Mm.140246.1 /TIER=FL /STK=0 /UG=Mm.140246 /LL=109910 /DEF=Mus musculus Balbc zinc finger protein PZF (Pzf) mRNA, complete cds. /PROD=zinc finger protein PZF /FL=gb:U05343.1</t>
  </si>
  <si>
    <t xml:space="preserve">Pzf</t>
  </si>
  <si>
    <t xml:space="preserve">1418245_a_at</t>
  </si>
  <si>
    <t xml:space="preserve">gb:AF229055.1 /DB_XREF=gi:18461362 /GEN=Hrnbp2 /FEA=FLmRNA /CNT=67 /TID=Mm.25496.1 /TIER=FL+Stack /STK=27 /UG=Mm.25496 /LL=93686 /DEF=Mus musculus hexaribonucleotide binding protein 2 (Hrnbp2) mRNA, complete cds. /PROD=hexaribonucleotide binding protein 2 /FL=gb:NM_053104.1 gb:AF387322.1 gb:AF229055.1</t>
  </si>
  <si>
    <t xml:space="preserve">Hrnbp2</t>
  </si>
  <si>
    <t xml:space="preserve">1452360_a_at</t>
  </si>
  <si>
    <t xml:space="preserve">gb:BB376407 /DB_XREF=gi:16407508 /DB_XREF=BB376407 /CLONE=C130085A19 /FEA=mRNA /CNT=49 /TID=Mm.95879.2 /TIER=Stack /STK=35 /UG=Mm.95879 /UG_TITLE=Mus musculus, clone IMAGE:4036309, mRNA</t>
  </si>
  <si>
    <t xml:space="preserve">Rbbp2</t>
  </si>
  <si>
    <t xml:space="preserve">1441396_at</t>
  </si>
  <si>
    <t xml:space="preserve">gb:AV328619 /DB_XREF=gi:16395920 /DB_XREF=AV328619 /CLONE=6330442P21 /FEA=EST /CNT=4 /TID=Mm.118323.1 /TIER=ConsEnd /STK=4 /UG=Mm.118323 /UG_TITLE=ESTs</t>
  </si>
  <si>
    <t xml:space="preserve">1422048_at</t>
  </si>
  <si>
    <t xml:space="preserve">gb:AF029983.1 /DB_XREF=gi:3046908 /FEA=FLmRNA /CNT=14 /TID=Mm.10688.1 /TIER=FL /STK=1 /UG=Mm.10688 /LL=22067 /UG_GENE=Trrp5 /DEF=Mus musculus transient receptor potential protein 5 mRNA, complete cds. /PROD=transient receptor potential protein 5 /FL=gb:AF029983.1 gb:AF060107.1 gb:NM_009428.1</t>
  </si>
  <si>
    <t xml:space="preserve">Trrp5</t>
  </si>
  <si>
    <t xml:space="preserve">1437160_at</t>
  </si>
  <si>
    <t xml:space="preserve">gb:BB702951 /DB_XREF=gi:16051775 /DB_XREF=BB702951 /CLONE=7420446I11 /FEA=EST /CNT=26 /TID=Mm.126932.1 /TIER=Stack /STK=24 /UG=Mm.126932 /UG_TITLE=ESTs</t>
  </si>
  <si>
    <t xml:space="preserve">Nlgn1</t>
  </si>
  <si>
    <t xml:space="preserve">1427275_at</t>
  </si>
  <si>
    <t xml:space="preserve">gb:BI665051 /DB_XREF=gi:15579271 /DB_XREF=603287509F1 /CLONE=IMAGE:5321378 /FEA=mRNA /CNT=93 /TID=Mm.192224.2 /TIER=Stack /STK=15 /UG=Mm.192224 /LL=22695 /UG_GENE=Zfp36 /UG_TITLE=zinc finger protein 36</t>
  </si>
  <si>
    <t xml:space="preserve">Smc4</t>
  </si>
  <si>
    <t xml:space="preserve">1424342_at</t>
  </si>
  <si>
    <t xml:space="preserve">gb:BC010204.1 /DB_XREF=gi:16307329 /FEA=FLmRNA /CNT=255 /TID=Mm.12831.1 /TIER=FL+Stack /STK=36 /UG=Mm.12831 /LL=70705 /UG_GENE=3830421F13Rik /DEF=Mus musculus, RIKEN cDNA 3830421F13 gene, clone MGC:7144 IMAGE:3158224, mRNA, complete cds. /PROD=RIKEN cDNA 3830421F13 gene /FL=gb:BC010204.1</t>
  </si>
  <si>
    <t xml:space="preserve">Fyttd1</t>
  </si>
  <si>
    <t xml:space="preserve">1460336_at</t>
  </si>
  <si>
    <t xml:space="preserve">gb:BB745167 /DB_XREF=gi:16148106 /DB_XREF=BB745167 /CLONE=F530007A20 /FEA=FLmRNA /CNT=43 /TID=Mm.10707.1 /TIER=Stack /STK=16 /UG=Mm.10707 /LL=19017 /UG_GENE=Ppargc1 /UG_TITLE=peroxisome proliferative activated receptor, gamma, coactivator 1 /FL=gb:AF049330.1 gb:NM_008904.1</t>
  </si>
  <si>
    <t xml:space="preserve">Ppargc1</t>
  </si>
  <si>
    <t xml:space="preserve">1441166_at</t>
  </si>
  <si>
    <t xml:space="preserve">gb:AW123460 /DB_XREF=gi:6098990 /DB_XREF=UI-M-BH2.1-apj-f-07-0-UI.s1 /CLONE=UI-M-BH2.1-apj-f-07-0-UI /FEA=EST /CNT=5 /TID=Mm.71038.1 /TIER=ConsEnd /STK=4 /UG=Mm.71038 /UG_TITLE=ESTs</t>
  </si>
  <si>
    <t xml:space="preserve">A330050F15Rik</t>
  </si>
  <si>
    <t xml:space="preserve">1436311_at</t>
  </si>
  <si>
    <t xml:space="preserve">gb:BB824003 /DB_XREF=gi:17002246 /DB_XREF=BB824003 /CLONE=G830030J24 /FEA=EST /CNT=71 /TID=Mm.249.1 /TIER=Stack /STK=14 /UG=Mm.249 /LL=103523 /UG_GENE=AA407055 /UG_TITLE=expressed sequence AA407055</t>
  </si>
  <si>
    <t xml:space="preserve">Gemin5</t>
  </si>
  <si>
    <t xml:space="preserve">1419256_at</t>
  </si>
  <si>
    <t xml:space="preserve">gb:BM213516 /DB_XREF=gi:17771438 /DB_XREF=C0837E11-3 /CLONE=C0837E11 /FEA=FLmRNA /CNT=171 /TID=Mm.123110.1 /TIER=Stack /STK=75 /UG=Mm.123110 /LL=20742 /UG_GENE=Spnb2 /UG_TITLE=beta-spectrin 2, non-erythrocytic /FL=gb:AF017112.1 gb:NM_009260.1</t>
  </si>
  <si>
    <t xml:space="preserve">Sptbn1</t>
  </si>
  <si>
    <t xml:space="preserve">1457142_at</t>
  </si>
  <si>
    <t xml:space="preserve">gb:BB667731 /DB_XREF=gi:16399180 /DB_XREF=BB667731 /CLONE=C730036B16 /FEA=EST /CNT=10 /TID=Mm.131089.1 /TIER=ConsEnd /STK=5 /UG=Mm.131089 /UG_TITLE=ESTs</t>
  </si>
  <si>
    <t xml:space="preserve">Necab1</t>
  </si>
  <si>
    <t xml:space="preserve">1423633_at</t>
  </si>
  <si>
    <t xml:space="preserve">gb:BB703486 /DB_XREF=gi:16052321 /DB_XREF=BB703486 /CLONE=7420452J21 /FEA=FLmRNA /CNT=20 /TID=Mm.46620.1 /TIER=Stack /STK=8 /UG=Mm.46620 /LL=67797 /UG_GENE=6530403A03Rik /UG_TITLE=RIKEN cDNA 6530403A03 gene /FL=gb:NM_026382.1</t>
  </si>
  <si>
    <t xml:space="preserve">Snrnp48</t>
  </si>
  <si>
    <t xml:space="preserve">1442312_at</t>
  </si>
  <si>
    <t xml:space="preserve">gb:BM229258 /DB_XREF=gi:17792126 /DB_XREF=K0275G12-3 /CLONE=K0275G12 /FEA=EST /CNT=5 /TID=Mm.214658.1 /TIER=ConsEnd /STK=3 /UG=Mm.214658 /UG_TITLE=ESTs</t>
  </si>
  <si>
    <t xml:space="preserve">K0275G12-3</t>
  </si>
  <si>
    <t xml:space="preserve">1456892_at</t>
  </si>
  <si>
    <t xml:space="preserve">gb:BB442855 /DB_XREF=gi:16424839 /DB_XREF=BB442855 /CLONE=D030036P13 /FEA=EST /CNT=11 /TID=Mm.103398.1 /TIER=ConsEnd /STK=6 /UG=Mm.103398 /UG_TITLE=ESTs</t>
  </si>
  <si>
    <t xml:space="preserve">D030036P13Rik</t>
  </si>
  <si>
    <t xml:space="preserve">1440801_s_at</t>
  </si>
  <si>
    <t xml:space="preserve">gb:BB391602 /DB_XREF=gi:9114556 /DB_XREF=BB391602 /CLONE=C230075D03 /FEA=EST /CNT=5 /TID=Mm.133170.1 /TIER=ConsEnd /STK=5 /UG=Mm.133170 /UG_TITLE=ESTs, Weakly similar to BETA-ADRENERGIC RECEPTOR KINASE 2 (R.norvegicus)</t>
  </si>
  <si>
    <t xml:space="preserve">BB391602</t>
  </si>
  <si>
    <t xml:space="preserve">1456088_at</t>
  </si>
  <si>
    <t xml:space="preserve">gb:BF134200 /DB_XREF=gi:10973240 /DB_XREF=601778893F1 /CLONE=IMAGE:4007134 /FEA=EST /CNT=157 /TID=Mm.149115.6 /TIER=Stack /STK=16 /UG=Mm.149115 /LL=11798 /UG_GENE=Birc4 /UG_TITLE=baculoviral IAP repeat-containing 4</t>
  </si>
  <si>
    <t xml:space="preserve">Xiap</t>
  </si>
  <si>
    <t xml:space="preserve">1419616_at</t>
  </si>
  <si>
    <t xml:space="preserve">gb:NM_007561.1 /DB_XREF=gi:6680803 /GEN=Bmpr2 /FEA=FLmRNA /CNT=33 /TID=Mm.7106.1 /TIER=FL+Stack /STK=8 /UG=Mm.7106 /LL=12168 /DEF=Mus musculus bone morphogenic protein receptor, type II (serinethreonine kinase) (Bmpr2), mRNA. /PROD=bone morphogenic protein receptor, type II(serinethreonine kinase) /FL=gb:U78048.1 gb:AF003942.1 gb:NM_007561.1</t>
  </si>
  <si>
    <t xml:space="preserve">Bmpr2</t>
  </si>
  <si>
    <t xml:space="preserve">1449298_a_at</t>
  </si>
  <si>
    <t xml:space="preserve">gb:NM_016744.1 /DB_XREF=gi:7949106 /GEN=Pde1a /FEA=FLmRNA /CNT=35 /TID=Mm.40678.1 /TIER=FL+Stack /STK=15 /UG=Mm.40678 /LL=18573 /DEF=Mus musculus phosphodiesterase 1A, calmodulin-dependent (Pde1a), mRNA. /PROD=phosphodiesterase 1A, calmodulin-dependent /FL=gb:U56649.1 gb:NM_016744.1</t>
  </si>
  <si>
    <t xml:space="preserve">Pde1a</t>
  </si>
  <si>
    <t xml:space="preserve">1453363_at</t>
  </si>
  <si>
    <t xml:space="preserve">gb:BB303563 /DB_XREF=gi:9004268 /DB_XREF=BB303563 /CLONE=B230105C07 /FEA=mRNA /CNT=25 /TID=Mm.132065.1 /TIER=ConsEnd /STK=4 /UG=Mm.132065 /LL=77978 /UG_GENE=B230105C07Rik /UG_TITLE=RIKEN cDNA B230105C07 gene</t>
  </si>
  <si>
    <t xml:space="preserve">BB303563</t>
  </si>
  <si>
    <t xml:space="preserve">1456874_at</t>
  </si>
  <si>
    <t xml:space="preserve">gb:BB817332 /DB_XREF=gi:16989961 /DB_XREF=BB817332 /CLONE=G730039C12 /FEA=EST /CNT=15 /TID=Mm.71702.1 /TIER=ConsEnd /STK=6 /UG=Mm.71702 /UG_TITLE=ESTs, Highly similar to fibronectin leucine rich transmembrane protein 2 (Homo sapiens) (H.sapiens)</t>
  </si>
  <si>
    <t xml:space="preserve">Flrt2</t>
  </si>
  <si>
    <t xml:space="preserve">1456718_at</t>
  </si>
  <si>
    <t xml:space="preserve">gb:BB768133 /DB_XREF=gi:16196853 /DB_XREF=BB768133 /CLONE=G370081N12 /FEA=EST /CNT=8 /TID=Mm.23325.1 /TIER=Stack /STK=8 /UG=Mm.23325 /UG_TITLE=ESTs</t>
  </si>
  <si>
    <t xml:space="preserve">BB768133</t>
  </si>
  <si>
    <t xml:space="preserve">1460509_at</t>
  </si>
  <si>
    <t xml:space="preserve">gb:AK018190.1 /DB_XREF=gi:12857796 /FEA=mRNA /CNT=2 /TID=Mm.32526.1 /TIER=ConsEnd /STK=0 /UG=Mm.32526 /LL=70755 /UG_GENE=6330417G03Rik /UG_TITLE=RIKEN cDNA 6330417G03 gene /DEF=Mus musculus adult male medulla oblongata cDNA, RIKEN full-length enriched library, clone:6330417G03:homolog to HYPOTHETICAL 8.1 KDA PROTEIN, full insert sequence.</t>
  </si>
  <si>
    <t xml:space="preserve">1450100_a_at</t>
  </si>
  <si>
    <t xml:space="preserve">gb:AW046403 /DB_XREF=gi:5906932 /DB_XREF=UI-M-BH1-akp-a-09-0-UI.s1 /CLONE=UI-M-BH1-akp-a-09-0-UI /FEA=FLmRNA /CNT=62 /TID=Mm.67998.1 /TIER=Stack /STK=8 /UG=Mm.67998 /LL=56070 /UG_GENE=Tcerg1 /UG_TITLE=transcription elongation regulator 1 (CA150) /FL=gb:AB023485.1 gb:NM_019512.1</t>
  </si>
  <si>
    <t xml:space="preserve">Tcerg1</t>
  </si>
  <si>
    <t xml:space="preserve">1455586_at</t>
  </si>
  <si>
    <t xml:space="preserve">gb:BB275228 /DB_XREF=gi:8972249 /DB_XREF=BB275228 /CLONE=A830091N08 /FEA=EST /CNT=60 /TID=Mm.217250.1 /TIER=Stack /STK=10 /UG=Mm.217250 /UG_TITLE=ESTs, Moderately similar to S12207 hypothetical protein (M.musculus)</t>
  </si>
  <si>
    <t xml:space="preserve">BB275228</t>
  </si>
  <si>
    <t xml:space="preserve">1444058_at</t>
  </si>
  <si>
    <t xml:space="preserve">gb:BM231657 /DB_XREF=gi:17866927 /DB_XREF=K0312G04-3 /CLONE=K0312G04 /FEA=EST /CNT=10 /TID=Mm.86668.1 /TIER=ConsEnd /STK=2 /UG=Mm.86668 /UG_TITLE=ESTs, Moderately similar to T00362 hypothetical protein KIAA0675 (H.sapiens)</t>
  </si>
  <si>
    <t xml:space="preserve">Dzip3 </t>
  </si>
  <si>
    <t xml:space="preserve">1438403_s_at</t>
  </si>
  <si>
    <t xml:space="preserve">gb:BF537798 /DB_XREF=gi:11625166 /DB_XREF=602053404F1 /CLONE=IMAGE:4192561 /FEA=EST /CNT=31 /TID=Mm.218611.2 /TIER=Stack /STK=10 /UG=Mm.218611 /LL=54409 /UG_GENE=Ramp2 /UG_TITLE=receptor (calcitonin) activity modifying protein 2</t>
  </si>
  <si>
    <t xml:space="preserve">Malat1</t>
  </si>
  <si>
    <t xml:space="preserve">1434282_at</t>
  </si>
  <si>
    <t xml:space="preserve">gb:BB029886 /DB_XREF=gi:16258141 /DB_XREF=BB029886 /CLONE=5830448N01 /FEA=EST /CNT=108 /TID=Mm.22315.1 /TIER=Stack /STK=12 /UG=Mm.22315 /LL=102394 /UG_GENE=AA409502 /UG_TITLE=expressed sequence AA409502</t>
  </si>
  <si>
    <t xml:space="preserve">Ibtk</t>
  </si>
  <si>
    <t xml:space="preserve">1450434_s_at</t>
  </si>
  <si>
    <t xml:space="preserve">gb:NM_009981.1 /DB_XREF=gi:6753551 /GEN=Pcyt1a /FEA=FLmRNA /CNT=16 /TID=Mm.6161.1 /TIER=FL /STK=1 /UG=Mm.6161 /LL=13026 /DEF=Mus musculus phosphate cytidylyltransferase 1, choline, alpha isoform (Pcyt1a), mRNA. /PROD=CTP phosphocholine cytidylyl transferase /FL=gb:NM_009981.1</t>
  </si>
  <si>
    <t xml:space="preserve">Pcyt1a</t>
  </si>
  <si>
    <t xml:space="preserve">1436800_at</t>
  </si>
  <si>
    <t xml:space="preserve">gb:AV376318 /DB_XREF=gi:16398067 /DB_XREF=AV376318 /CLONE=9130207J01 /FEA=EST /CNT=52 /TID=Mm.66401.1 /TIER=Stack /STK=51 /UG=Mm.66401 /UG_TITLE=ESTs, Weakly similar to FRP MOUSE FOLLISTATIN-RELATED PROTEIN PRECURSOR (M.musculus)</t>
  </si>
  <si>
    <t xml:space="preserve">Fstl5</t>
  </si>
  <si>
    <t xml:space="preserve">1437439_at</t>
  </si>
  <si>
    <t xml:space="preserve">gb:BM235375 /DB_XREF=gi:17870645 /DB_XREF=K0417D03-3 /CLONE=K0417D03 /FEA=EST /CNT=20 /TID=Mm.169298.1 /TIER=Stack /STK=18 /UG=Mm.169298 /UG_TITLE=ESTs</t>
  </si>
  <si>
    <t xml:space="preserve">2410089E03Rik</t>
  </si>
  <si>
    <t xml:space="preserve">1420563_at</t>
  </si>
  <si>
    <t xml:space="preserve">gb:NM_016886.1 /DB_XREF=gi:8393312 /GEN=Gria3 /FEA=FLmRNA /CNT=11 /TID=Mm.42021.1 /TIER=FL /STK=4 /UG=Mm.42021 /LL=53623 /DEF=Mus musculus glutamate receptor, ionotropic, AMPA3 (alpha 3) (Gria3), mRNA. /PROD=glutamate receptor, ionotropic, AMPA3 (alpha3) /FL=gb:AF483495.1 gb:AB022342.1 gb:AF483494.1 gb:NM_016886.1</t>
  </si>
  <si>
    <t xml:space="preserve">Gria3</t>
  </si>
  <si>
    <t xml:space="preserve">1433413_at</t>
  </si>
  <si>
    <t xml:space="preserve">gb:AK006863.1 /DB_XREF=gi:12840146 /FEA=mRNA /CNT=1 /TID=Mm.39843.1 /TIER=ConsEnd /STK=0 /UG=Mm.39843 /LL=68042 /UG_GENE=1700062G21Rik /UG_TITLE=RIKEN cDNA 1700062G21 gene /DEF=Mus musculus adult male testis cDNA, RIKEN full-length enriched library, clone:1700062G21:hypothetical protein, full insert sequence.</t>
  </si>
  <si>
    <t xml:space="preserve">Gm10308</t>
  </si>
  <si>
    <t xml:space="preserve">1429327_at</t>
  </si>
  <si>
    <t xml:space="preserve">gb:AK017826.1 /DB_XREF=gi:12857276 /FEA=mRNA /CNT=57 /TID=Mm.46705.1 /TIER=Stack /STK=40 /UG=Mm.46705 /LL=66244 /UG_GENE=1500011I12Rik /UG_TITLE=RIKEN cDNA 1500011I12 gene /DEF=Mus musculus 8 days embryo whole body cDNA, RIKEN full-length enriched library, clone:5730548O15:homolog to HYPOTHETICAL PROTEIN (FRAGMENT), full insert sequence.</t>
  </si>
  <si>
    <t xml:space="preserve">Nemf</t>
  </si>
  <si>
    <t xml:space="preserve">1452333_at</t>
  </si>
  <si>
    <t xml:space="preserve">gb:BM230202 /DB_XREF=gi:17793371 /DB_XREF=K0291G03-3 /CLONE=K0291G03 /FEA=mRNA /CNT=88 /TID=Mm.12184.2 /TIER=Stack /STK=11 /UG=Mm.12184 /LL=67155 /UG_GENE=2610209L14Rik /UG_TITLE=RIKEN cDNA 2610209L14 gene</t>
  </si>
  <si>
    <t xml:space="preserve">Smarca2</t>
  </si>
  <si>
    <t xml:space="preserve">1436895_at</t>
  </si>
  <si>
    <t xml:space="preserve">gb:BB182934 /DB_XREF=gi:15409427 /DB_XREF=BB182934 /CLONE=A230102O17 /FEA=EST /CNT=41 /TID=Mm.132151.1 /TIER=Stack /STK=38 /UG=Mm.132151 /UG_TITLE=ESTs, Weakly similar to KIAA0782 protein (H.sapiens)</t>
  </si>
  <si>
    <t xml:space="preserve">Arap2</t>
  </si>
  <si>
    <t xml:space="preserve">1439940_at</t>
  </si>
  <si>
    <t xml:space="preserve">gb:AV328280 /DB_XREF=gi:15406324 /DB_XREF=AV328280 /CLONE=6330440N14 /FEA=EST /CNT=7 /TID=Mm.44658.1 /TIER=ConsEnd /STK=6 /UG=Mm.44658 /UG_TITLE=ESTs</t>
  </si>
  <si>
    <t xml:space="preserve">1425581_s_at</t>
  </si>
  <si>
    <t xml:space="preserve">gb:AF349573.1 /DB_XREF=gi:13650040 /FEA=FLmRNA /CNT=24 /TID=Mm.221162.1 /TIER=FL /STK=1 /UG=Mm.221162 /LL=108150 /UG_GENE=Galnt7 /DEF=Mus musculus UDP-N-acetyl-alpha-D-galactosamine:polypeptide N-acetylgalactosaminyltransferase 7 mRNA, complete cds. /PROD=UDP-N-acetyl-alpha-D-galactosamine:polypeptideN-acetylgalactosaminyltransferase 7 /FL=gb:AF349573.1</t>
  </si>
  <si>
    <t xml:space="preserve">Galnt7</t>
  </si>
  <si>
    <t xml:space="preserve">1425533_a_at</t>
  </si>
  <si>
    <t xml:space="preserve">gb:BC025118.1 /DB_XREF=gi:19264082 /FEA=FLmRNA /CNT=45 /TID=Mm.41481.2 /TIER=FL /STK=1 /UG=Mm.41481 /LL=29819 /UG_GENE=Stau2 /DEF=Mus musculus, Similar to staufen, RNA binding protein, homolog 2 (Drosophila), clone MGC:36821 IMAGE:3670067, mRNA, complete cds. /PROD=Similar to staufen, RNA binding protein, homolog2 (Drosophila) /FL=gb:BC025118.1</t>
  </si>
  <si>
    <t xml:space="preserve">Stau2</t>
  </si>
  <si>
    <t xml:space="preserve">1443143_at</t>
  </si>
  <si>
    <t xml:space="preserve">gb:BB039519 /DB_XREF=gi:16258551 /DB_XREF=BB039519 /CLONE=6030443C03 /FEA=EST /CNT=3 /TID=Mm.207172.1 /TIER=ConsEnd /STK=3 /UG=Mm.207172 /UG_TITLE=ESTs</t>
  </si>
  <si>
    <t xml:space="preserve">Flrt1</t>
  </si>
  <si>
    <t xml:space="preserve">1449615_s_at</t>
  </si>
  <si>
    <t xml:space="preserve">gb:C77256 /DB_XREF=gi:2517586 /DB_XREF=C77256 /CLONE=J0028B03 /FEA=EST /CNT=1 /TID=Mm.215181.1 /TIER=ConsEnd /STK=1 /UG=Mm.215181 /LL=52229 /UG_GENE=D1Ertd101e /UG_TITLE=DNA segment, Chr 1, ERATO Doi 101, expressed</t>
  </si>
  <si>
    <t xml:space="preserve">Hdlbp</t>
  </si>
  <si>
    <t xml:space="preserve">1437794_at</t>
  </si>
  <si>
    <t xml:space="preserve">gb:BG071186 /DB_XREF=gi:12553755 /DB_XREF=H3095F10-3 /CLONE=H3095F10 /FEA=EST /CNT=15 /TID=Mm.154496.1 /TIER=Stack /STK=14 /UG=Mm.154496 /UG_TITLE=ESTs, Highly similar to T14320 calcineurin inhibitor cain - rat (R.norvegicus)</t>
  </si>
  <si>
    <t xml:space="preserve">Cain</t>
  </si>
  <si>
    <t xml:space="preserve">1458129_at</t>
  </si>
  <si>
    <t xml:space="preserve">gb:BB559501 /DB_XREF=gi:16449008 /DB_XREF=BB559501 /CLONE=E330039D10 /FEA=EST /CNT=3 /TID=Mm.194694.1 /TIER=ConsEnd /STK=3 /UG=Mm.194694 /UG_TITLE=ESTs</t>
  </si>
  <si>
    <t xml:space="preserve">BB559501</t>
  </si>
  <si>
    <t xml:space="preserve">1426360_at</t>
  </si>
  <si>
    <t xml:space="preserve">gb:BI107105 /DB_XREF=gi:14557998 /DB_XREF=602894529F1 /CLONE=IMAGE:5039694 /FEA=FLmRNA /CNT=181 /TID=Mm.193073.1 /TIER=Stack /STK=16 /UG=Mm.193073 /UG_TITLE=Mus musculus, Similar to KIAA0663 gene product, clone MGC:6929 IMAGE:2811511, mRNA, complete cds /FL=gb:BC005786.1</t>
  </si>
  <si>
    <t xml:space="preserve">Zc3h11a</t>
  </si>
  <si>
    <t xml:space="preserve">1440901_at</t>
  </si>
  <si>
    <t xml:space="preserve">gb:BB279524 /DB_XREF=gi:16401173 /DB_XREF=BB279524 /CLONE=A930018F05 /FEA=EST /CNT=8 /TID=Mm.101340.1 /TIER=ConsEnd /STK=4 /UG=Mm.101340 /UG_TITLE=ESTs, Weakly similar to KDGA MOUSE DIACYLGLYCEROL KINASE, ALPHA (M.musculus)</t>
  </si>
  <si>
    <t xml:space="preserve">Dgkb</t>
  </si>
  <si>
    <t xml:space="preserve">1444739_at</t>
  </si>
  <si>
    <t xml:space="preserve">gb:BE944190 /DB_XREF=gi:10521949 /DB_XREF=UI-M-BH3-avs-b-10-0-UI.s1 /CLONE=UI-M-BH3-avs-b-10-0-UI /FEA=EST /CNT=4 /TID=Mm.138875.1 /TIER=ConsEnd /STK=2 /UG=Mm.138875 /UG_TITLE=ESTs</t>
  </si>
  <si>
    <t xml:space="preserve">UI-M-BH3-avs-b-10-0-UI.s1</t>
  </si>
  <si>
    <t xml:space="preserve">1445824_at</t>
  </si>
  <si>
    <t xml:space="preserve">gb:AV276001 /DB_XREF=gi:16390768 /DB_XREF=AV276001 /CLONE=4932432D06 /FEA=EST /CNT=3 /TID=Mm.61078.1 /TIER=ConsEnd /STK=2 /UG=Mm.61078 /UG_TITLE=ESTs, Weakly similar to Zfp73 gene (M.musculus)</t>
  </si>
  <si>
    <t xml:space="preserve">Znf728</t>
  </si>
  <si>
    <t xml:space="preserve">1419277_at</t>
  </si>
  <si>
    <t xml:space="preserve">gb:NM_130879.1 /DB_XREF=gi:18700015 /GEN=BC021769 /FEA=FLmRNA /CNT=73 /TID=Mm.218478.1 /TIER=FL+Stack /STK=11 /UG=Mm.218478 /LL=170707 /DEF=Mus musculus cDNA sequence BC021769 (BC021769), mRNA. /PROD=cDNA sequence BC021769 /FL=gb:BC021769.1 gb:NM_130879.1</t>
  </si>
  <si>
    <t xml:space="preserve">Usp48 </t>
  </si>
  <si>
    <t xml:space="preserve">1424350_s_at</t>
  </si>
  <si>
    <t xml:space="preserve">gb:BE987427 /DB_XREF=gi:10662771 /DB_XREF=UI-M-CG0p-bgx-h-06-0-UI.s1 /CLONE=UI-M-CG0p-bgx-h-06-0-UI /FEA=FLmRNA /CNT=65 /TID=Mm.205957.1 /TIER=ConsEnd /STK=2 /UG=Mm.205957 /UG_TITLE=Mus musculus, Similar to KIAA0205 gene product, clone MGC:18768 IMAGE:4020003, mRNA, complete cds /FL=gb:BC013667.1</t>
  </si>
  <si>
    <t xml:space="preserve">Lpgat1</t>
  </si>
  <si>
    <t xml:space="preserve">1418024_at</t>
  </si>
  <si>
    <t xml:space="preserve">gb:BG067031 /DB_XREF=gi:12549600 /DB_XREF=H3049G08-3 /CLONE=H3049G08 /FEA=FLmRNA /CNT=123 /TID=Mm.28256.1 /TIER=Stack /STK=9 /UG=Mm.28256 /LL=74838 /UG_GENE=Narg1 /UG_TITLE=NMDA receptor-regulated gene 1 /FL=gb:AF237622.1 gb:NM_053089.1</t>
  </si>
  <si>
    <t xml:space="preserve">Narg1</t>
  </si>
  <si>
    <t xml:space="preserve">1421508_at</t>
  </si>
  <si>
    <t xml:space="preserve">gb:NM_011855.2 /DB_XREF=gi:7657412 /GEN=Odz1 /FEA=FLmRNA /CNT=6 /TID=Mm.42037.1 /TIER=FL /STK=2 /UG=Mm.42037 /LL=23963 /DEF=Mus musculus odd Ozten-m homolog 1 (Drosophila) (Odz1), mRNA. /PROD=odd Ozten-m homolog 1 (Drosophila) /FL=gb:AB025410.1 gb:NM_011855.2</t>
  </si>
  <si>
    <t xml:space="preserve">Odz1</t>
  </si>
  <si>
    <t xml:space="preserve">1423995_at</t>
  </si>
  <si>
    <t xml:space="preserve">gb:BQ175246 /DB_XREF=gi:20350738 /DB_XREF=UI-M-DJ2-bwc-e-04-0-UI.s1 /CLONE=UI-M-DJ2-bwc-e-04-0-UI /FEA=FLmRNA /CNT=232 /TID=Mm.42027.1 /TIER=Stack /STK=18 /UG=Mm.42027 /LL=16561 /UG_GENE=Kif1b /UG_TITLE=kinesin heavy chain member 1B /FL=gb:AF090190.1 gb:AF131865.1</t>
  </si>
  <si>
    <t xml:space="preserve">Kif1b</t>
  </si>
  <si>
    <t xml:space="preserve">1449042_at</t>
  </si>
  <si>
    <t xml:space="preserve">gb:BB836888 /DB_XREF=gi:17015131 /DB_XREF=BB836888 /CLONE=G930043K09 /FEA=FLmRNA /CNT=111 /TID=Mm.493.1 /TIER=Stack /STK=8 /UG=Mm.493 /LL=13018 /UG_GENE=Ctcf /UG_TITLE=CCCTC-binding factor /FL=gb:NM_007794.1 gb:U51037.1</t>
  </si>
  <si>
    <t xml:space="preserve">Ctcf</t>
  </si>
  <si>
    <t xml:space="preserve">1423084_at</t>
  </si>
  <si>
    <t xml:space="preserve">gb:BB223909 /DB_XREF=gi:16353837 /DB_XREF=BB223909 /CLONE=A530084E06 /FEA=FLmRNA /CNT=84 /TID=Mm.123510.1 /TIER=Stack /STK=59 /UG=Mm.123510 /LL=26878 /UG_GENE=B3galt2 /UG_TITLE=UDP-Gal:betaGlcNAc beta 1,3-galactosyltransferase, polypeptide 2 /FL=gb:NM_020025.1</t>
  </si>
  <si>
    <t xml:space="preserve">B3galt2</t>
  </si>
  <si>
    <t xml:space="preserve">1423559_at</t>
  </si>
  <si>
    <t xml:space="preserve">gb:BB750192 /DB_XREF=gi:16154428 /DB_XREF=BB750192 /CLONE=G130002F04 /FEA=FLmRNA /CNT=23 /TID=Mm.1926.1 /TIER=Stack /STK=11 /UG=Mm.1926 /LL=16502 /UG_GENE=Kcnc1 /UG_TITLE=potassium voltage gated channel, Shaw-related subfamily, member 1 /FL=gb:NM_008421.1</t>
  </si>
  <si>
    <t xml:space="preserve">Kcnc1</t>
  </si>
  <si>
    <t xml:space="preserve">1426541_a_at</t>
  </si>
  <si>
    <t xml:space="preserve">gb:BF168366 /DB_XREF=gi:11048718 /DB_XREF=601774351F1 /CLONE=IMAGE:3994764 /FEA=FLmRNA /CNT=107 /TID=Mm.41423.1 /TIER=ConsEnd /STK=0 /UG=Mm.41423 /LL=71946 /UG_GENE=2310067E08Rik /UG_TITLE=RIKEN cDNA 2310067E08 gene /FL=gb:BC019813.1</t>
  </si>
  <si>
    <t xml:space="preserve">Endod1 </t>
  </si>
  <si>
    <t xml:space="preserve">1427542_at</t>
  </si>
  <si>
    <t xml:space="preserve">gb:BC027318.1 /DB_XREF=gi:20071233 /FEA=mRNA /CNT=5 /TID=Mm.153750.1 /TIER=ConsEnd /STK=0 /UG=Mm.153750 /UG_TITLE=Mus musculus, clone IMAGE:3980989, mRNA /DEF=Mus musculus, clone IMAGE:3980989, mRNA.</t>
  </si>
  <si>
    <t xml:space="preserve">Sobp </t>
  </si>
  <si>
    <t xml:space="preserve">1436891_at</t>
  </si>
  <si>
    <t xml:space="preserve">gb:AW536567 /DB_XREF=gi:7178984 /DB_XREF=G0106A11-3 /CLONE=G0106A11 /FEA=EST /CNT=61 /TID=Mm.102507.1 /TIER=Stack /STK=38 /UG=Mm.102507 /LL=103202 /UG_GENE=AI327321 /UG_TITLE=expressed sequence AI327321</t>
  </si>
  <si>
    <t xml:space="preserve">Usp15 </t>
  </si>
  <si>
    <t xml:space="preserve">1420946_at</t>
  </si>
  <si>
    <t xml:space="preserve">gb:BM230515 /DB_XREF=gi:17793757 /DB_XREF=K0296F04-3 /CLONE=K0296F04 /FEA=FLmRNA /CNT=165 /TID=Mm.10141.1 /TIER=Stack /STK=20 /UG=Mm.10141 /LL=22589 /UG_GENE=Xnp /UG_TITLE=X-linked nuclear protein /FL=gb:NM_009530.1 gb:AF026032.1</t>
  </si>
  <si>
    <t xml:space="preserve">1437894_at</t>
  </si>
  <si>
    <t xml:space="preserve">gb:BE994433 /DB_XREF=gi:10677667 /DB_XREF=UI-M-BZ1-bjn-c-03-0-UI.s1 /CLONE=UI-M-BZ1-bjn-c-03-0-UI /FEA=EST /CNT=20 /TID=Mm.132579.1 /TIER=Stack /STK=13 /UG=Mm.132579 /UG_TITLE=ESTs</t>
  </si>
  <si>
    <t xml:space="preserve">Prox1 </t>
  </si>
  <si>
    <t xml:space="preserve">1453103_at</t>
  </si>
  <si>
    <t xml:space="preserve">gb:AK011936.1 /DB_XREF=gi:12848366 /FEA=mRNA /CNT=86 /TID=Mm.203875.1 /TIER=Stack /STK=50 /UG=Mm.203875 /LL=72478 /UG_GENE=2610209L21Rik /UG_TITLE=RIKEN cDNA 2610209L21 gene /DEF=Mus musculus 10 days embryo whole body cDNA, RIKEN full-length enriched library, clone:2610209L21:unclassifiable transcript, full insert sequence.</t>
  </si>
  <si>
    <t xml:space="preserve">Ablim1</t>
  </si>
  <si>
    <t xml:space="preserve">1438798_at</t>
  </si>
  <si>
    <t xml:space="preserve">gb:BB764190 /DB_XREF=gi:16192618 /DB_XREF=BB764190 /CLONE=G370033J10 /FEA=EST /CNT=15 /TID=Mm.132709.1 /TIER=Stack /STK=9 /UG=Mm.132709 /UG_TITLE=ESTs, Highly similar to Y355_HUMAN HYPOTHETICAL PROTEIN KIAA0355 (H.sapiens)</t>
  </si>
  <si>
    <t xml:space="preserve">BB764190</t>
  </si>
  <si>
    <t xml:space="preserve">1450050_at</t>
  </si>
  <si>
    <t xml:space="preserve">gb:AW537496 /DB_XREF=gi:7179913 /DB_XREF=G0117B09-3 /CLONE=G0117B09 /FEA=FLmRNA /CNT=69 /TID=Mm.15694.1 /TIER=Stack /STK=12 /UG=Mm.15694 /LL=15260 /UG_GENE=Hira /UG_TITLE=histone cell cycle regulation defective homolog A (S. cerevisiae) /FL=gb:NM_010435.1</t>
  </si>
  <si>
    <t xml:space="preserve">Hira</t>
  </si>
  <si>
    <t xml:space="preserve">1452788_at</t>
  </si>
  <si>
    <t xml:space="preserve">gb:BB535888 /DB_XREF=gi:16446599 /DB_XREF=BB535888 /CLONE=E030046H04 /FEA=mRNA /CNT=272 /TID=Mm.46613.1 /TIER=Stack /STK=127 /UG=Mm.46613 /LL=66702 /UG_GENE=4633401M22Rik /UG_TITLE=RIKEN cDNA 4633401M22 gene</t>
  </si>
  <si>
    <t xml:space="preserve">Ppp2r5e</t>
  </si>
  <si>
    <t xml:space="preserve">1429003_at</t>
  </si>
  <si>
    <t xml:space="preserve">gb:C79000 /DB_XREF=gi:2519330 /DB_XREF=C79000 /CLONE=J0058H02 /FEA=mRNA /CNT=61 /TID=Mm.27094.1 /TIER=Stack /STK=12 /UG=Mm.27094 /LL=66354 /UG_GENE=2310008B08Rik /UG_TITLE=RIKEN cDNA 2310008B08 gene</t>
  </si>
  <si>
    <t xml:space="preserve">Snw1</t>
  </si>
  <si>
    <t xml:space="preserve">1428951_at</t>
  </si>
  <si>
    <t xml:space="preserve">gb:AV273443 /DB_XREF=gi:15405530 /DB_XREF=AV273443 /CLONE=4932411D22 /FEA=mRNA /CNT=61 /TID=Mm.12648.1 /TIER=Stack /STK=9 /UG=Mm.12648 /LL=70492 /UG_GENE=5730412B09Rik /UG_TITLE=RIKEN cDNA 5730412B09 gene</t>
  </si>
  <si>
    <t xml:space="preserve">Nol8 </t>
  </si>
  <si>
    <t xml:space="preserve">1421957_a_at</t>
  </si>
  <si>
    <t xml:space="preserve">1446265_at</t>
  </si>
  <si>
    <t xml:space="preserve">gb:BB212531 /DB_XREF=gi:15410064 /DB_XREF=BB212531 /CLONE=A530001J08 /FEA=EST /CNT=2 /TID=Mm.209810.1 /TIER=ConsEnd /STK=2 /UG=Mm.209810 /UG_TITLE=ESTs</t>
  </si>
  <si>
    <t xml:space="preserve">BB212531</t>
  </si>
  <si>
    <t xml:space="preserve">1452089_at</t>
  </si>
  <si>
    <t xml:space="preserve">gb:AW106929 /DB_XREF=gi:6077729 /DB_XREF=um34d04.x1 /CLONE=IMAGE:2236423 /FEA=FLmRNA /CNT=79 /TID=Mm.28404.1 /TIER=Stack /STK=71 /UG=Mm.28404 /UG_TITLE=Mus musculus, clone MGC:31529 IMAGE:4501980, mRNA, complete cds /FL=gb:BC026479.1</t>
  </si>
  <si>
    <t xml:space="preserve">Cacnb4</t>
  </si>
  <si>
    <t xml:space="preserve">1438268_at</t>
  </si>
  <si>
    <t xml:space="preserve">gb:BB527789 /DB_XREF=gi:16444532 /DB_XREF=BB527789 /CLONE=D930043C02 /FEA=EST /CNT=21 /TID=Mm.216644.1 /TIER=Stack /STK=11 /UG=Mm.216644 /UG_TITLE=ESTs, Moderately similar to unnamed protein product (H.sapiens)</t>
  </si>
  <si>
    <t xml:space="preserve">Rc3h2</t>
  </si>
  <si>
    <t xml:space="preserve">1423180_at</t>
  </si>
  <si>
    <t xml:space="preserve">gb:BQ175822 /DB_XREF=gi:20351314 /DB_XREF=UI-M-DJ2-bwf-e-11-0-UI.s1 /CLONE=UI-M-DJ2-bwf-e-11-0-UI /FEA=FLmRNA /CNT=160 /TID=Mm.54162.1 /TIER=Stack /STK=8 /UG=Mm.54162 /LL=16500 /UG_GENE=Kcnb1 /UG_TITLE=potassium voltage gated channel, Shab-related subfamily, member 1 /FL=gb:NM_008420.1 gb:M64228.1</t>
  </si>
  <si>
    <t xml:space="preserve">Kcnb1</t>
  </si>
  <si>
    <t xml:space="preserve">1427319_at</t>
  </si>
  <si>
    <t xml:space="preserve">gb:AI607603 /DB_XREF=gi:4616770 /DB_XREF=vk47f04.y1 /CLONE=IMAGE:949759 /FEA=mRNA /CNT=35 /TID=Mm.100634.1 /TIER=Stack /STK=9 /UG=Mm.100634 /UG_TITLE=Mus musculus, clone IMAGE:4485556, mRNA</t>
  </si>
  <si>
    <t xml:space="preserve">A230046K03Rik</t>
  </si>
  <si>
    <t xml:space="preserve">1415789_a_at</t>
  </si>
  <si>
    <t xml:space="preserve">gb:BF158817 /DB_XREF=gi:11038907 /DB_XREF=601766168F1 /CLONE=IMAGE:3982121 /FEA=FLmRNA /CNT=376 /TID=Mm.23744.1 /TIER=Stack /STK=44 /UG=Mm.23744 /LL=79560 /UG_GENE=BC002236 /UG_TITLE=hypothetical protein, MGC: 7513 /FL=gb:BC002236.1 gb:NM_024475.1</t>
  </si>
  <si>
    <t xml:space="preserve">Ublcp1</t>
  </si>
  <si>
    <t xml:space="preserve">1456119_at</t>
  </si>
  <si>
    <t xml:space="preserve">gb:AV334671 /DB_XREF=gi:16396307 /DB_XREF=AV334671 /CLONE=6330563B19 /FEA=EST /CNT=30 /TID=Mm.101058.1 /TIER=Stack /STK=15 /UG=Mm.101058 /LL=101677 /UG_GENE=AI850523 /UG_TITLE=expressed sequence AI850523</t>
  </si>
  <si>
    <t xml:space="preserve">Grm5</t>
  </si>
  <si>
    <t xml:space="preserve">1434300_at</t>
  </si>
  <si>
    <t xml:space="preserve">gb:BM247469 /DB_XREF=gi:17882739 /DB_XREF=K0802D07-3 /CLONE=K0802D07 /FEA=EST /CNT=158 /TID=Mm.35491.1 /TIER=Stack /STK=24 /UG=Mm.35491 /UG_TITLE=ESTs, Weakly similar to cyclic nucleotide-gated channel beta subunit (R.norvegicus)</t>
  </si>
  <si>
    <t xml:space="preserve">U2surp</t>
  </si>
  <si>
    <t xml:space="preserve">1448885_at</t>
  </si>
  <si>
    <t xml:space="preserve">gb:BB645629 /DB_XREF=gi:15402342 /DB_XREF=BB645629 /CLONE=B430305J03 /FEA=FLmRNA /CNT=101 /TID=Mm.26939.1 /TIER=Stack /STK=25 /UG=Mm.26939 /LL=74012 /UG_GENE=Rap2b /UG_TITLE=RAP2B, member of RAS oncogene family /FL=gb:NM_028712.1</t>
  </si>
  <si>
    <t xml:space="preserve">Rap2b</t>
  </si>
  <si>
    <t xml:space="preserve">1429560_at</t>
  </si>
  <si>
    <t xml:space="preserve">gb:BM227942 /DB_XREF=gi:17790405 /DB_XREF=K0252F03-3 /CLONE=K0252F03 /FEA=mRNA /CNT=53 /TID=Mm.18810.3 /TIER=Stack /STK=14 /UG=Mm.18810 /LL=67255 /UG_GENE=2900028O21Rik /UG_TITLE=RIKEN cDNA 2900028O21 gene</t>
  </si>
  <si>
    <t xml:space="preserve">Zfp955b</t>
  </si>
  <si>
    <t xml:space="preserve">1424657_at</t>
  </si>
  <si>
    <t xml:space="preserve">gb:BC016522.1 /DB_XREF=gi:16741396 /FEA=FLmRNA /CNT=43 /TID=Mm.24585.1 /TIER=FL+Stack /STK=21 /UG=Mm.24585 /DEF=Mus musculus, clone MGC:29021 IMAGE:3495957, mRNA, complete cds. /PROD=Unknown (protein for MGC:29021) /FL=gb:BC016522.1</t>
  </si>
  <si>
    <t xml:space="preserve">1455057_at</t>
  </si>
  <si>
    <t xml:space="preserve">gb:AV308908 /DB_XREF=gi:16394110 /DB_XREF=AV308908 /CLONE=5730574B22 /FEA=EST /CNT=31 /TID=Mm.117071.1 /TIER=Stack /STK=27 /UG=Mm.117071 /UG_TITLE=ESTs</t>
  </si>
  <si>
    <t xml:space="preserve">Gmps</t>
  </si>
  <si>
    <t xml:space="preserve">1438719_at</t>
  </si>
  <si>
    <t xml:space="preserve">gb:AV381143 /DB_XREF=gi:16398277 /DB_XREF=AV381143 /CLONE=9230108P05 /FEA=EST /CNT=15 /TID=Mm.100184.1 /TIER=Stack /STK=9 /UG=Mm.100184 /UG_TITLE=ESTs</t>
  </si>
  <si>
    <t xml:space="preserve">Map3k2</t>
  </si>
  <si>
    <t xml:space="preserve">1451920_a_at</t>
  </si>
  <si>
    <t xml:space="preserve">gb:M88489.1 /DB_XREF=gi:1066814 /FEA=FLmRNA /CNT=1 /TID=Mm.148877.2 /TIER=FL /STK=1 /UG=Mm.148877 /LL=19687 /UG_GENE=Recc1 /DEF=Mus musculus nonamer binding protein mRNA, complete cds. /PROD=nonamer binding protein /FL=gb:M88489.1</t>
  </si>
  <si>
    <t xml:space="preserve">Recc1</t>
  </si>
  <si>
    <t xml:space="preserve">1439450_x_at</t>
  </si>
  <si>
    <t xml:space="preserve">gb:BB267264 /DB_XREF=gi:8963731 /DB_XREF=BB267264 /CLONE=A830029G20 /FEA=EST /CNT=8 /TID=Mm.100634.3 /TIER=Stack /STK=8 /UG=Mm.100634 /UG_TITLE=Mus musculus, clone IMAGE:4485556, mRNA</t>
  </si>
  <si>
    <t xml:space="preserve">1418610_at</t>
  </si>
  <si>
    <t xml:space="preserve">gb:NM_080853.1 /DB_XREF=gi:18252795 /GEN=Slc17a6 /FEA=FLmRNA /CNT=37 /TID=Mm.70945.1 /TIER=FL+Stack /STK=21 /UG=Mm.70945 /LL=140919 /DEF=Mus musculus solute carrier family 17 (vesicular glutamate transporter), member 6 (Slc17a6), mRNA. /PROD=solute carrier family 17 (vesicular glutamatetransporter), member 6 /FL=gb:AF324864.1 gb:NM_080853.1</t>
  </si>
  <si>
    <t xml:space="preserve">Slc17a6</t>
  </si>
  <si>
    <t xml:space="preserve">1431403_a_at</t>
  </si>
  <si>
    <t xml:space="preserve">gb:AK019929.1 /DB_XREF=gi:12860336 /FEA=mRNA /CNT=3 /TID=Mm.160079.2 /TIER=ConsEnd /STK=0 /UG=Mm.160079 /LL=78283 /UG_GENE=5330432J06Rik /UG_TITLE=RIKEN cDNA 5330432J06 gene /DEF=Mus musculus adult male pituitary gland cDNA, RIKEN full-length enriched library, clone:5330432J06:hypothetical protein, full insert sequence.</t>
  </si>
  <si>
    <t xml:space="preserve">Map7d2</t>
  </si>
  <si>
    <t xml:space="preserve">1436577_at</t>
  </si>
  <si>
    <t xml:space="preserve">gb:BB380620 /DB_XREF=gi:16407931 /DB_XREF=BB380620 /CLONE=C230007P09 /FEA=EST /CNT=12 /TID=Mm.153112.1 /TIER=Stack /STK=8 /UG=Mm.153112 /UG_TITLE=ESTs</t>
  </si>
  <si>
    <t xml:space="preserve">Arhgef9 </t>
  </si>
  <si>
    <t xml:space="preserve">1450537_at</t>
  </si>
  <si>
    <t xml:space="preserve">gb:AF196480.1 /DB_XREF=gi:6358716 /GEN=Fxy2 /FEA=FLmRNA /CNT=4 /TID=Mm.25678.1 /TIER=FL /STK=1 /UG=Mm.25678 /LL=23947 /DEF=Mus musculus RING finger protein (Fxy2) mRNA, complete cds. /PROD=RING finger protein /FL=gb:NM_011845.1 gb:AF196480.1</t>
  </si>
  <si>
    <t xml:space="preserve">Mid2</t>
  </si>
  <si>
    <t xml:space="preserve">1455799_at</t>
  </si>
  <si>
    <t xml:space="preserve">gb:BB751387 /DB_XREF=gi:16155623 /DB_XREF=BB751387 /CLONE=G130205F15 /FEA=EST /CNT=78 /TID=Mm.100268.1 /TIER=Stack /STK=77 /UG=Mm.100268 /UG_TITLE=ESTs</t>
  </si>
  <si>
    <t xml:space="preserve">Rorb</t>
  </si>
  <si>
    <t xml:space="preserve">1436981_a_at</t>
  </si>
  <si>
    <t xml:space="preserve">gb:BB706206 /DB_XREF=gi:16055041 /DB_XREF=BB706206 /CLONE=7420487L24 /FEA=EST /CNT=38 /TID=Mm.3360.4 /TIER=ConsEnd /STK=0 /UG=Mm.3360 /LL=22631 /UG_GENE=Ywhaz /UG_TITLE=tyrosine 3-monooxygenasetryptophan 5-monooxygenase activation protein, zeta polypeptide</t>
  </si>
  <si>
    <t xml:space="preserve">Ywhaz </t>
  </si>
  <si>
    <t xml:space="preserve">1438714_at</t>
  </si>
  <si>
    <t xml:space="preserve">gb:BB622498 /DB_XREF=gi:16461523 /DB_XREF=BB622498 /CLONE=6430408J18 /FEA=EST /CNT=21 /TID=Mm.12236.4 /TIER=Stack /STK=9 /UG=Mm.12236 /LL=22680 /UG_GENE=Zfp207 /UG_TITLE=zinc finger protein 207</t>
  </si>
  <si>
    <t xml:space="preserve">Zfp207</t>
  </si>
  <si>
    <t xml:space="preserve">1417136_s_at</t>
  </si>
  <si>
    <t xml:space="preserve">gb:BG805074 /DB_XREF=gi:17952002 /DB_XREF=0612-12 /FEA=FLmRNA /CNT=188 /TID=Mm.8709.1 /TIER=Stack /STK=35 /UG=Mm.8709 /LL=20817 /UG_GENE=Srpk2 /UG_TITLE=serinearginine-rich protein specific kinase 2 /FL=gb:AB006036.1 gb:BC020178.1 gb:NM_009274.1</t>
  </si>
  <si>
    <t xml:space="preserve">Srpk2 </t>
  </si>
  <si>
    <t xml:space="preserve">1436229_at</t>
  </si>
  <si>
    <t xml:space="preserve">gb:BB256501 /DB_XREF=gi:8949334 /DB_XREF=BB256501 /CLONE=A730073N12 /FEA=EST /CNT=14 /TID=Mm.94709.1 /TIER=Stack /STK=10 /UG=Mm.94709 /UG_TITLE=ESTs</t>
  </si>
  <si>
    <t xml:space="preserve">BB256501</t>
  </si>
  <si>
    <t xml:space="preserve">1427573_at</t>
  </si>
  <si>
    <t xml:space="preserve">gb:Y11896.1 /DB_XREF=gi:2196873 /GEN=Brx /FEA=mRNA /CNT=4 /TID=Mm.42223.1 /TIER=ConsEnd /STK=0 /UG=Mm.42223 /LL=12212 /DEF=Mus musculus mRNA for cysteine-rich hydrophobic 1 (CHIC1) protein, partial. /PROD=cysteine-rich hydrophobic 1 (CHIC1) protein</t>
  </si>
  <si>
    <t xml:space="preserve">Chic1</t>
  </si>
  <si>
    <t xml:space="preserve">1416062_at</t>
  </si>
  <si>
    <t xml:space="preserve">gb:BF577643 /DB_XREF=gi:11651355 /DB_XREF=602092518F1 /CLONE=IMAGE:4206676 /FEA=FLmRNA /CNT=232 /TID=Mm.22252.1 /TIER=Stack /STK=8 /UG=Mm.22252 /LL=66687 /UG_GENE=4432405K22Rik /UG_TITLE=RIKEN cDNA 4432405K22 gene /FL=gb:NM_025706.1</t>
  </si>
  <si>
    <t xml:space="preserve">Ly6dl</t>
  </si>
  <si>
    <t xml:space="preserve">1426389_at</t>
  </si>
  <si>
    <t xml:space="preserve">gb:BB818719 /DB_XREF=gi:16991348 /DB_XREF=BB818719 /CLONE=G730046C05 /FEA=FLmRNA /CNT=101 /TID=Mm.26888.1 /TIER=Stack /STK=12 /UG=Mm.26888 /UG_TITLE=Mus musculus, Similar to hypothetical gene supported by AF086316, clone MGC:32485 IMAGE:5052777, mRNA, complete cds /FL=gb:BC025011.2</t>
  </si>
  <si>
    <t xml:space="preserve">Camk1d</t>
  </si>
  <si>
    <t xml:space="preserve">1444004_at</t>
  </si>
  <si>
    <t xml:space="preserve">gb:BB375353 /DB_XREF=gi:16407391 /DB_XREF=BB375353 /CLONE=C130079J24 /FEA=EST /CNT=7 /TID=Mm.25284.1 /TIER=ConsEnd /STK=2 /UG=Mm.25284 /UG_TITLE=ESTs, Highly similar to dJ1189B24.4 (H.sapiens)</t>
  </si>
  <si>
    <t xml:space="preserve">Thoc2</t>
  </si>
  <si>
    <t xml:space="preserve">1427640_a_at</t>
  </si>
  <si>
    <t xml:space="preserve">gb:X79989.1 /DB_XREF=gi:510534 /FEA=mRNA /CNT=2 /TID=Mm.4909.2 /TIER=ConsEnd /STK=0 /UG=Mm.4909 /LL=12395 /UG_GENE=Cbfa2t1h /UG_TITLE=CBFA2T1 identified gene homolog (human) /DEF=M.musculus ETO mRNA.</t>
  </si>
  <si>
    <t xml:space="preserve">Cbfa2t1h</t>
  </si>
  <si>
    <t xml:space="preserve">1448794_s_at</t>
  </si>
  <si>
    <t xml:space="preserve">gb:BG067003 /DB_XREF=gi:12549572 /DB_XREF=H3049E03-3 /CLONE=H3049E03 /FEA=FLmRNA /CNT=94 /TID=Mm.2467.1 /TIER=Stack /STK=8 /UG=Mm.2467 /LL=22792 /UG_GENE=Zrf2 /UG_TITLE=zuotin related factor 2 /FL=gb:NM_009584.1 gb:D63784.1</t>
  </si>
  <si>
    <t xml:space="preserve">Dnajc2</t>
  </si>
  <si>
    <t xml:space="preserve">1421064_at</t>
  </si>
  <si>
    <t xml:space="preserve">gb:NM_019579.1 /DB_XREF=gi:9625022 /GEN=Mpp5 /FEA=FLmRNA /CNT=54 /TID=Mm.30561.1 /TIER=FL /STK=2 /UG=Mm.30561 /LL=56217 /DEF=Mus musculus membrane protein, palmitoylated 5 (MAGUK p55 subfamily member 5) (Mpp5), mRNA. /PROD=membrane protein, palmitoylated 3 (MAGUK p55subfamily member 5) /FL=gb:NM_019579.1 gb:AF199008.1</t>
  </si>
  <si>
    <t xml:space="preserve">Mpp5</t>
  </si>
  <si>
    <t xml:space="preserve">1437179_at</t>
  </si>
  <si>
    <t xml:space="preserve">gb:BG070871 /DB_XREF=gi:12553528 /DB_XREF=H3093B06-3 /CLONE=H3093B06 /FEA=EST /CNT=33 /TID=Mm.12647.1 /TIER=Stack /STK=23 /UG=Mm.12647 /UG_TITLE=ESTs, Moderately similar to unnamed protein product (H.sapiens)</t>
  </si>
  <si>
    <t xml:space="preserve">Rif1</t>
  </si>
  <si>
    <t xml:space="preserve">1448406_at</t>
  </si>
  <si>
    <t xml:space="preserve">gb:BC010712.1 /DB_XREF=gi:14919446 /FEA=FLmRNA /CNT=173 /TID=Mm.44244.1 /TIER=FL /STK=6 /UG=Mm.44244 /LL=58521 /UG_GENE=ORF12 /DEF=Mus musculus, Similar to open reading frame 12, clone MGC:6836 IMAGE:2649456, mRNA, complete cds. /PROD=Similar to open reading frame 12 /FL=gb:BC010712.1 gb:NM_025613.1</t>
  </si>
  <si>
    <t xml:space="preserve">Eid1</t>
  </si>
  <si>
    <t xml:space="preserve">1449446_at</t>
  </si>
  <si>
    <t xml:space="preserve">gb:BC027401.1 /DB_XREF=gi:20073253 /FEA=FLmRNA /CNT=79 /TID=Mm.33787.1 /TIER=FL+Stack /STK=10 /UG=Mm.33787 /LL=66502 /UG_GENE=2300004H16Rik /DEF=Mus musculus, Similar to RIKEN cDNA 2300004H16 gene, clone MGC:35732 IMAGE:4948072, mRNA, complete cds. /PROD=Similar to RIKEN cDNA 2300004H16 gene /FL=gb:NM_025602.1 gb:BC027401.1</t>
  </si>
  <si>
    <t xml:space="preserve">Ccdc59</t>
  </si>
  <si>
    <t xml:space="preserve">1458439_a_at</t>
  </si>
  <si>
    <t xml:space="preserve">Dzip3</t>
  </si>
  <si>
    <t xml:space="preserve">1437110_at</t>
  </si>
  <si>
    <t xml:space="preserve">gb:BM232998 /DB_XREF=gi:17868268 /DB_XREF=K0331A04-3 /CLONE=K0331A04 /FEA=EST /CNT=48 /TID=Mm.103435.2 /TIER=Stack /STK=25 /UG=Mm.103435 /UG_TITLE=Mus musculus, clone IMAGE:4952280, mRNA</t>
  </si>
  <si>
    <t xml:space="preserve">2810474O19Rik</t>
  </si>
  <si>
    <t xml:space="preserve">1436743_at</t>
  </si>
  <si>
    <t xml:space="preserve">gb:BB543585 /DB_XREF=gi:9614808 /DB_XREF=BB543585 /CLONE=E130211C21 /FEA=EST /CNT=87 /TID=Mm.100843.1 /TIER=Stack /STK=72 /UG=Mm.100843 /UG_TITLE=ESTs</t>
  </si>
  <si>
    <t xml:space="preserve">BB543585</t>
  </si>
  <si>
    <t xml:space="preserve">1423162_s_at</t>
  </si>
  <si>
    <t xml:space="preserve">gb:BQ044290 /DB_XREF=gi:19794712 /DB_XREF=UI-M-EF0-bum-b-24-0-UI.r1 /CLONE=IMAGE:5683895 /FEA=FLmRNA /CNT=111 /TID=Mm.39505.1 /TIER=ConsEnd /STK=1 /UG=Mm.39505 /LL=114715 /UG_GENE=Spred1-pending /UG_TITLE=sprouty protein with EVH-1 domain 1, related sequence /FL=gb:NM_033524.1 gb:AB063495.1</t>
  </si>
  <si>
    <t xml:space="preserve">Spred1</t>
  </si>
  <si>
    <t xml:space="preserve">1416084_at</t>
  </si>
  <si>
    <t xml:space="preserve">gb:AA124553 /DB_XREF=gi:1682401 /DB_XREF=mp81d05.r1 /CLONE=IMAGE:575625 /FEA=FLmRNA /CNT=276 /TID=Mm.2904.1 /TIER=Stack /STK=20 /UG=Mm.2904 /LL=22682 /UG_GENE=Zfp216 /UG_TITLE=zinc finger protein 216 /FL=gb:NM_009551.1 gb:AF062071.1</t>
  </si>
  <si>
    <t xml:space="preserve">Zfp216</t>
  </si>
  <si>
    <t xml:space="preserve">1456492_at</t>
  </si>
  <si>
    <t xml:space="preserve">gb:BB279767 /DB_XREF=gi:16401194 /DB_XREF=BB279767 /CLONE=A930019L04 /FEA=EST /CNT=22 /TID=Mm.27057.1 /TIER=Stack /STK=9 /UG=Mm.27057 /LL=97447 /UG_GENE=C77863 /UG_TITLE=expressed sequence C77863</t>
  </si>
  <si>
    <t xml:space="preserve">Mau2</t>
  </si>
  <si>
    <t xml:space="preserve">1438214_at</t>
  </si>
  <si>
    <t xml:space="preserve">gb:BB483226 /DB_XREF=gi:16441010 /DB_XREF=BB483226 /CLONE=D430019F04 /FEA=EST /CNT=36 /TID=Mm.202349.1 /TIER=Stack /STK=11 /UG=Mm.202349 /LL=105840 /UG_GENE=AI447310 /UG_TITLE=expressed sequence AI447310</t>
  </si>
  <si>
    <t xml:space="preserve">Trps1</t>
  </si>
  <si>
    <t xml:space="preserve">1458114_at</t>
  </si>
  <si>
    <t xml:space="preserve">gb:AV347618 /DB_XREF=gi:15406641 /DB_XREF=AV347618 /CLONE=6430605L05 /FEA=EST /CNT=3 /TID=Mm.208953.1 /TIER=ConsEnd /STK=3 /UG=Mm.208953 /UG_TITLE=ESTs</t>
  </si>
  <si>
    <t xml:space="preserve">AV347618</t>
  </si>
  <si>
    <t xml:space="preserve">1450420_at</t>
  </si>
  <si>
    <t xml:space="preserve">gb:BQ174473 /DB_XREF=gi:20349964 /DB_XREF=UI-M-DJ2-bvy-o-13-0-UI.s1 /CLONE=UI-M-DJ2-bvy-o-13-0-UI /FEA=FLmRNA /CNT=54 /TID=Mm.42135.1 /TIER=ConsEnd /STK=6 /UG=Mm.42135 /LL=20842 /UG_GENE=Stag1 /UG_TITLE=stromal antigen 1 /FL=gb:NM_009282.1</t>
  </si>
  <si>
    <t xml:space="preserve">Stag1</t>
  </si>
  <si>
    <t xml:space="preserve">1452708_a_at</t>
  </si>
  <si>
    <t xml:space="preserve">gb:AV309996 /DB_XREF=gi:16394198 /DB_XREF=AV309996 /CLONE=5730587D06 /FEA=mRNA /CNT=96 /TID=Mm.154591.1 /TIER=Stack /STK=9 /UG=Mm.154591 /LL=66978 /UG_GENE=Luc7l /UG_TITLE=Luc7 homolog (S. cerevisiae)-like</t>
  </si>
  <si>
    <t xml:space="preserve">Luc7l </t>
  </si>
  <si>
    <t xml:space="preserve">1457045_at</t>
  </si>
  <si>
    <t xml:space="preserve">gb:BB632261 /DB_XREF=gi:16468873 /DB_XREF=BB632261 /CLONE=A230020F20 /FEA=EST /CNT=12 /TID=Mm.156869.1 /TIER=ConsEnd /STK=5 /UG=Mm.156869 /LL=99464 /UG_GENE=BB182356 /UG_TITLE=expressed sequence BB182356</t>
  </si>
  <si>
    <t xml:space="preserve">Galnt13</t>
  </si>
  <si>
    <t xml:space="preserve">1452079_s_at</t>
  </si>
  <si>
    <t xml:space="preserve">gb:AV048122 /DB_XREF=gi:4867787 /DB_XREF=AV048122 /CLONE=1700072P13 /FEA=FLmRNA /CNT=99 /TID=Mm.30127.2 /TIER=Stack /STK=18 /UG=Mm.30127 /LL=54339 /UG_GENE=Tes3-ps /UG_TITLE=testis derived transcript 3, pseudogene /FL=gb:BC020161.1</t>
  </si>
  <si>
    <t xml:space="preserve">Tes3-ps</t>
  </si>
  <si>
    <t xml:space="preserve">1435583_at</t>
  </si>
  <si>
    <t xml:space="preserve">gb:AU067633 /DB_XREF=gi:4968370 /DB_XREF=AU067633 /CLONE=MNCb-0062 /FEA=EST /CNT=19 /TID=Mm.70969.1 /TIER=Stack /STK=15 /UG=Mm.70969 /UG_TITLE=ESTs, Weakly similar to POL2 MOUSE RETROVIRUS-RELATED POL POLYPROTEIN (M.musculus)</t>
  </si>
  <si>
    <t xml:space="preserve">AU067633</t>
  </si>
  <si>
    <t xml:space="preserve">1434405_at</t>
  </si>
  <si>
    <t xml:space="preserve">gb:BB360713 /DB_XREF=gi:16405874 /DB_XREF=BB360713 /CLONE=C030049E06 /FEA=EST /CNT=77 /TID=Mm.34087.1 /TIER=Stack /STK=14 /UG=Mm.34087 /LL=103833 /UG_GENE=AI838773 /UG_TITLE=expressed sequence AI838773</t>
  </si>
  <si>
    <t xml:space="preserve">Fnip1</t>
  </si>
  <si>
    <t xml:space="preserve">1418230_a_at</t>
  </si>
  <si>
    <t xml:space="preserve">gb:BC005621.1 /DB_XREF=gi:13542843 /FEA=FLmRNA /CNT=178 /TID=Mm.29097.1 /TIER=FL+Stack /STK=27 /UG=Mm.29097 /LL=110829 /UG_GENE=Lims1l /DEF=Mus musculus, RIKEN cDNA 4921524A02 gene, clone MGC:11585 IMAGE:3711611, mRNA, complete cds. /PROD=RIKEN cDNA 4921524A02 gene /FL=gb:NM_026148.1 gb:BC005621.1</t>
  </si>
  <si>
    <t xml:space="preserve">Lims1l</t>
  </si>
  <si>
    <t xml:space="preserve">1430309_at</t>
  </si>
  <si>
    <t xml:space="preserve">gb:BC025455.1 /DB_XREF=gi:19343663 /FEA=mRNA /CNT=16 /TID=Mm.29384.1 /TIER=ConsEnd /STK=2 /UG=Mm.29384 /LL=71175 /UG_GENE=4933421G18Rik /UG_TITLE=RIKEN cDNA 4933421G18 gene /DEF=Mus musculus, RIKEN cDNA 4933421G18 gene, clone IMAGE:5354629, mRNA.</t>
  </si>
  <si>
    <t xml:space="preserve">Nipbl</t>
  </si>
  <si>
    <t xml:space="preserve">1430026_at</t>
  </si>
  <si>
    <t xml:space="preserve">gb:AK021006.1 /DB_XREF=gi:12861762 /FEA=mRNA /CNT=18 /TID=Mm.26704.1 /TIER=ConsEnd /STK=4 /UG=Mm.26704 /LL=78846 /UG_GENE=B230217N24Rik /UG_TITLE=RIKEN cDNA B230217N24 gene /DEF=Mus musculus adult male corpora quadrigemina cDNA, RIKEN full-length enriched library, clone:B230217N24:homolog to MICROSOMAL STRESS 70 PROTEIN ATPASE CORE, full insert sequence.</t>
  </si>
  <si>
    <t xml:space="preserve">Stch</t>
  </si>
  <si>
    <t xml:space="preserve">1451485_at</t>
  </si>
  <si>
    <t xml:space="preserve">gb:AW536179 /DB_XREF=gi:7178596 /DB_XREF=G0101D08-3 /CLONE=G0101D08 /FEA=FLmRNA /CNT=88 /TID=Mm.30927.1 /TIER=Stack /STK=13 /UG=Mm.30927 /LL=67684 /UG_GENE=3300001P08Rik /UG_TITLE=RIKEN cDNA 3300001P08 gene /FL=gb:BC009092.1</t>
  </si>
  <si>
    <t xml:space="preserve">Luc7l3</t>
  </si>
  <si>
    <t xml:space="preserve">1424349_a_at</t>
  </si>
  <si>
    <t xml:space="preserve">gb:BC013667.1 /DB_XREF=gi:15489110 /FEA=FLmRNA /CNT=65 /TID=Mm.205957.1 /TIER=FL+Stack /STK=36 /UG=Mm.205957 /DEF=Mus musculus, Similar to KIAA0205 gene product, clone MGC:18768 IMAGE:4020003, mRNA, complete cds. /PROD=Similar to KIAA0205 gene product /FL=gb:BC013667.1</t>
  </si>
  <si>
    <t xml:space="preserve">1450743_s_at</t>
  </si>
  <si>
    <t xml:space="preserve">gb:BG920261 /DB_XREF=gi:14300737 /DB_XREF=602822344F1 /CLONE=IMAGE:4951330 /FEA=FLmRNA /CNT=67 /TID=Mm.196461.1 /TIER=Stack /STK=12 /UG=Mm.196461 /LL=56393 /UG_GENE=Nsap1l-pending /UG_TITLE=NS1-associated protein 1-like /FL=gb:NM_019666.1 gb:AF093821.1</t>
  </si>
  <si>
    <t xml:space="preserve">Nsap1</t>
  </si>
  <si>
    <t xml:space="preserve">1460567_at</t>
  </si>
  <si>
    <t xml:space="preserve">gb:BB148972 /DB_XREF=gi:15408914 /DB_XREF=BB148972 /CLONE=9930116O05 /FEA=EST /CNT=83 /TID=Mm.32081.1 /TIER=Stack /STK=11 /UG=Mm.32081 /UG_TITLE=ESTs</t>
  </si>
  <si>
    <t xml:space="preserve"> Rfx7</t>
  </si>
  <si>
    <t xml:space="preserve">1439517_at</t>
  </si>
  <si>
    <t xml:space="preserve">gb:BB660695 /DB_XREF=gi:16494477 /DB_XREF=BB660695 /CLONE=D530041J11 /FEA=EST /CNT=10 /TID=Mm.202463.1 /TIER=ConsEnd /STK=7 /UG=Mm.202463 /UG_TITLE=ESTs</t>
  </si>
  <si>
    <t xml:space="preserve">Mysm1</t>
  </si>
  <si>
    <t xml:space="preserve">1457275_at</t>
  </si>
  <si>
    <t xml:space="preserve">gb:AI594683 /DB_XREF=gi:4603731 /DB_XREF=vt55h01.x1 /CLONE=IMAGE:1167025 /FEA=EST /CNT=10 /TID=Mm.83561.1 /TIER=ConsEnd /STK=4 /UG=Mm.83561 /UG_TITLE=ESTs</t>
  </si>
  <si>
    <t xml:space="preserve">Dnm</t>
  </si>
  <si>
    <t xml:space="preserve">1447863_s_at</t>
  </si>
  <si>
    <t xml:space="preserve">gb:BB322941 /DB_XREF=gi:9031255 /DB_XREF=BB322941 /CLONE=B330020N18 /FEA=EST /CNT=2 /TID=Mm.149186.1 /TIER=ConsEnd /STK=2 /UG=Mm.149186 /UG_TITLE=ESTs, Moderately similar to NR42 MOUSE ORPHAN NUCLEAR RECEPTOR NURR1 (M.musculus)</t>
  </si>
  <si>
    <t xml:space="preserve">Nurr1</t>
  </si>
  <si>
    <t xml:space="preserve">1438784_at</t>
  </si>
  <si>
    <t xml:space="preserve">gb:BB329234 /DB_XREF=gi:16403915 /DB_XREF=BB329234 /CLONE=B630002E05 /FEA=EST /CNT=11 /TID=Mm.41159.2 /TIER=Stack /STK=9 /UG=Mm.41159 /UG_TITLE=ESTs</t>
  </si>
  <si>
    <t xml:space="preserve">Rit1</t>
  </si>
  <si>
    <t xml:space="preserve">1437719_x_at</t>
  </si>
  <si>
    <t xml:space="preserve">gb:BB387783 /DB_XREF=gi:9110610 /DB_XREF=BB387783 /CLONE=C230053B21 /FEA=EST /CNT=15 /TID=Mm.100634.2 /TIER=Stack /STK=15 /UG=Mm.100634 /UG_TITLE=Mus musculus, clone IMAGE:4485556, mRNA</t>
  </si>
  <si>
    <t xml:space="preserve">1417069_a_at</t>
  </si>
  <si>
    <t xml:space="preserve">gb:BG066438 /DB_XREF=gi:12549007 /DB_XREF=H3043A05-3 /CLONE=H3043A05 /FEA=FLmRNA /CNT=164 /TID=Mm.87312.1 /TIER=Stack /STK=15 /UG=Mm.87312 /LL=63985 /UG_GENE=Gmfb /UG_TITLE=glia maturation factor, beta /FL=gb:AF297220.1 gb:NM_022023.1</t>
  </si>
  <si>
    <t xml:space="preserve">Gmfb</t>
  </si>
  <si>
    <t xml:space="preserve">1455980_a_at</t>
  </si>
  <si>
    <t xml:space="preserve">gb:BB770972 /DB_XREF=gi:16197271 /DB_XREF=BB770972 /CLONE=G370118O13 /FEA=EST /CNT=47 /TID=Mm.11982.1 /TIER=Stack /STK=21 /UG=Mm.11982 /UG_TITLE=ESTs</t>
  </si>
  <si>
    <t xml:space="preserve">Gm240</t>
  </si>
  <si>
    <t xml:space="preserve">1424778_at</t>
  </si>
  <si>
    <t xml:space="preserve">gb:BC004607.1 /DB_XREF=gi:13435475 /FEA=FLmRNA /CNT=83 /TID=Mm.41272.1 /TIER=FL+Stack /STK=16 /UG=Mm.41272 /LL=28193 /UG_GENE=D10Ucla1 /DEF=Mus musculus, clone MGC:6708 IMAGE:3585133, mRNA, complete cds. /PROD=Unknown (protein for MGC:6708) /FL=gb:BC004607.1</t>
  </si>
  <si>
    <t xml:space="preserve">Reep3</t>
  </si>
  <si>
    <t xml:space="preserve">1427937_at</t>
  </si>
  <si>
    <t xml:space="preserve">gb:BB400843 /DB_XREF=gi:15411794 /DB_XREF=BB400843 /CLONE=C330020E23 /FEA=mRNA /CNT=97 /TID=Mm.41102.1 /TIER=Stack /STK=16 /UG=Mm.41102 /LL=67048 /UG_GENE=2610030H06Rik /UG_TITLE=RIKEN cDNA 2610030H06 gene</t>
  </si>
  <si>
    <t xml:space="preserve">Vma21</t>
  </si>
  <si>
    <t xml:space="preserve">1426702_at</t>
  </si>
  <si>
    <t xml:space="preserve">gb:BM055600 /DB_XREF=gi:16813635 /DB_XREF=id84e01.x1 /CLONE=IMAGE:5669856 /FEA=mRNA /CNT=145 /TID=Mm.30254.1 /TIER=ConsEnd /STK=2 /UG=Mm.30254 /LL=74349 /UG_GENE=4632419K20Rik /UG_TITLE=RIKEN cDNA 4632419K20 gene</t>
  </si>
  <si>
    <t xml:space="preserve">Fam160a2</t>
  </si>
  <si>
    <t xml:space="preserve">1417736_at</t>
  </si>
  <si>
    <t xml:space="preserve">gb:BM225266 /DB_XREF=gi:17786792 /DB_XREF=K0208H12-3 /CLONE=K0208H12 /FEA=FLmRNA /CNT=124 /TID=Mm.70309.1 /TIER=Stack /STK=10 /UG=Mm.70309 /LL=66669 /UG_GENE=3830418C19Rik /UG_TITLE=RIKEN cDNA 3830418C19 gene /FL=gb:NM_025695.1 gb:BC026429.1</t>
  </si>
  <si>
    <t xml:space="preserve">Smc6</t>
  </si>
  <si>
    <t xml:space="preserve">1419034_at</t>
  </si>
  <si>
    <t xml:space="preserve">gb:NM_007788.1 /DB_XREF=gi:7106274 /GEN=Csnk2a1-rs4 /FEA=FLmRNA /CNT=162 /TID=Mm.23692.1 /TIER=FL+Stack /STK=14 /UG=Mm.23692 /LL=12999 /DEF=Mus musculus casein kinase II, alpha 1 related sequence 4 (Csnk2a1-rs4), mRNA. /PROD=casein kinase II, alpha 1 related sequence 4 /FL=gb:NM_007788.1 gb:U51866.1 gb:BC026149.1</t>
  </si>
  <si>
    <t xml:space="preserve">1425575_at</t>
  </si>
  <si>
    <t xml:space="preserve">gb:BB292785 /DB_XREF=gi:16401604 /DB_XREF=BB292785 /CLONE=B130014J09 /FEA=FLmRNA /CNT=41 /TID=Mm.1977.1 /TIER=Stack /STK=14 /UG=Mm.1977 /LL=13837 /UG_GENE=Epha3 /UG_TITLE=Eph receptor A3 /FL=gb:M68513.1</t>
  </si>
  <si>
    <t xml:space="preserve">Epha3</t>
  </si>
  <si>
    <t xml:space="preserve">1422910_s_at</t>
  </si>
  <si>
    <t xml:space="preserve">gb:AU022584 /DB_XREF=gi:3387559 /DB_XREF=AU022584 /CLONE=J0416H06 /FEA=FLmRNA /CNT=34 /TID=Mm.219634.1 /TIER=Stack /STK=9 /UG=Mm.219634 /LL=67241 /UG_GENE=2810489L22Rik /UG_TITLE=RIKEN cDNA 2810489L22 gene /FL=gb:NM_026052.1</t>
  </si>
  <si>
    <t xml:space="preserve">1435135_at</t>
  </si>
  <si>
    <t xml:space="preserve">gb:BB514928 /DB_XREF=gi:16442968 /DB_XREF=BB514928 /CLONE=D830006A14 /FEA=EST /CNT=245 /TID=Mm.24576.1 /TIER=Stack /STK=64 /UG=Mm.24576 /UG_TITLE=ESTs, Weakly similar to AF182426 1 arylacetamide deacetylase (R.norvegicus)</t>
  </si>
  <si>
    <t xml:space="preserve">Nceh</t>
  </si>
  <si>
    <t xml:space="preserve">1422733_at</t>
  </si>
  <si>
    <t xml:space="preserve">gb:NM_010218.1 /DB_XREF=gi:6753879 /GEN=Fjx1 /FEA=FLmRNA /CNT=104 /TID=Mm.29730.1 /TIER=FL+Stack /STK=15 /UG=Mm.29730 /LL=14221 /DEF=Mus musculus four jointed box 1 (Drosophila) (Fjx1), mRNA. /PROD=four jointed box 1 (Drosophila) /FL=gb:NM_010218.1</t>
  </si>
  <si>
    <t xml:space="preserve">Fjx1</t>
  </si>
  <si>
    <t xml:space="preserve">1421754_at</t>
  </si>
  <si>
    <t xml:space="preserve">gb:NM_133243.1 /DB_XREF=gi:18875413 /GEN=AY036118 /FEA=FLmRNA /CNT=2 /TID=MmAffx.1.3 /TIER=FL /STK=2 /NOTE=sequence(s) not in UniGene /DEF=Mus musculus cDNA sequence AY036118 (AY036118), mRNA. /PROD=cDNA sequence AY036118 /FL=gb:AY036118.1 gb:NM_133243.1</t>
  </si>
  <si>
    <t xml:space="preserve">AY036118</t>
  </si>
  <si>
    <t xml:space="preserve">1416160_at</t>
  </si>
  <si>
    <t xml:space="preserve">gb:AI463873 /DB_XREF=gi:4317903 /DB_XREF=va66e02.y1 /CLONE=IMAGE:736346 /FEA=FLmRNA /CNT=177 /TID=Mm.16519.1 /TIER=ConsEnd /STK=0 /UG=Mm.16519 /LL=11819 /UG_GENE=Nr2f2 /UG_TITLE=nuclear receptor subfamily 2, group F, member 2 /FL=gb:NM_009697.1 gb:U07635.1</t>
  </si>
  <si>
    <t xml:space="preserve">Nr2f2</t>
  </si>
  <si>
    <t xml:space="preserve">1437002_at</t>
  </si>
  <si>
    <t xml:space="preserve">gb:BB303443 /DB_XREF=gi:16402056 /DB_XREF=BB303443 /CLONE=B230104G24 /FEA=EST /CNT=51 /TID=Mm.135018.2 /TIER=Stack /STK=30 /UG=Mm.135018 /LL=99746 /UG_GENE=AI852168 /UG_TITLE=expressed sequence AI852168</t>
  </si>
  <si>
    <t xml:space="preserve">Fam73a</t>
  </si>
  <si>
    <t xml:space="preserve">1435520_at</t>
  </si>
  <si>
    <t xml:space="preserve">gb:BB418489 /DB_XREF=gi:16423415 /DB_XREF=BB418489 /CLONE=C530010I15 /FEA=EST /CNT=101 /TID=Mm.35930.1 /TIER=Stack /STK=15 /UG=Mm.35930 /LL=103787 /UG_GENE=AI563628 /UG_TITLE=expressed sequence AI563628</t>
  </si>
  <si>
    <t xml:space="preserve">1457281_at</t>
  </si>
  <si>
    <t xml:space="preserve">gb:BB224547 /DB_XREF=gi:16353898 /DB_XREF=BB224547 /CLONE=A530087B18 /FEA=EST /CNT=9 /TID=Mm.86710.1 /TIER=ConsEnd /STK=4 /UG=Mm.86710 /UG_TITLE=ESTs, Weakly similar to T24396 hypothetical protein T03F6.2 - Caenorhabditis elegans (C.elegans)</t>
  </si>
  <si>
    <t xml:space="preserve">Dnajc21</t>
  </si>
  <si>
    <t xml:space="preserve">1436898_at</t>
  </si>
  <si>
    <t xml:space="preserve">gb:BI738328 /DB_XREF=gi:15715341 /DB_XREF=603361584F1 /CLONE=IMAGE:5368748 /FEA=EST /CNT=50 /TID=Mm.43213.3 /TIER=Stack /STK=37 /UG=Mm.43213 /LL=71514 /UG_GENE=9030402K04Rik /UG_TITLE=RIKEN cDNA 9030402K04 gene</t>
  </si>
  <si>
    <t xml:space="preserve">603361584F1</t>
  </si>
  <si>
    <t xml:space="preserve">1435163_at</t>
  </si>
  <si>
    <t xml:space="preserve">gb:BB008634 /DB_XREF=gi:15403209 /DB_XREF=BB008634 /CLONE=4732483N19 /FEA=EST /CNT=29 /TID=Mm.27433.1 /TIER=Stack /STK=19 /UG=Mm.27433 /LL=106525 /UG_GENE=AI118577 /UG_TITLE=expressed sequence AI118577</t>
  </si>
  <si>
    <t xml:space="preserve">Zfp871</t>
  </si>
  <si>
    <t xml:space="preserve">1456048_at</t>
  </si>
  <si>
    <t xml:space="preserve">gb:BB281000 /DB_XREF=gi:15411106 /DB_XREF=BB281000 /CLONE=A930029D04 /FEA=EST /CNT=27 /TID=Mm.203968.4 /TIER=Stack /STK=18 /UG=Mm.203968 /LL=69104 /UG_GENE=1810015H18Rik /UG_TITLE=RIKEN cDNA 1810015H18 gene</t>
  </si>
  <si>
    <t xml:space="preserve">Cpeb3</t>
  </si>
  <si>
    <t xml:space="preserve">1418514_at</t>
  </si>
  <si>
    <t xml:space="preserve">gb:NM_013827.1 /DB_XREF=gi:7305288 /GEN=Mtf2 /FEA=FLmRNA /CNT=185 /TID=Mm.10563.1 /TIER=FL+Stack /STK=22 /UG=Mm.10563 /LL=17765 /DEF=Mus musculus metal response element binding transcription factor 2 (Mtf2), mRNA. /PROD=metal response element binding transcriptionfactor 2 /FL=gb:S78454.1 gb:NM_013827.1</t>
  </si>
  <si>
    <t xml:space="preserve">Mtf2</t>
  </si>
  <si>
    <t xml:space="preserve">1417379_at</t>
  </si>
  <si>
    <t xml:space="preserve">gb:NM_016721.1 /DB_XREF=gi:7710041 /GEN=Iqgap1 /FEA=FLmRNA /CNT=234 /TID=Mm.56685.1 /TIER=FL+Stack /STK=46 /UG=Mm.56685 /LL=29875 /DEF=Mus musculus IQ motif containing GTPase activating protein 1 (Iqgap1), mRNA. /PROD=IQ motif containing GTPase activating protein 1 /FL=gb:NM_016721.1 gb:AF240630.1</t>
  </si>
  <si>
    <t xml:space="preserve">Iqgap1</t>
  </si>
  <si>
    <t xml:space="preserve">1431804_a_at</t>
  </si>
  <si>
    <t xml:space="preserve">gb:AK004607.1 /DB_XREF=gi:12835892 /FEA=mRNA /CNT=1 /TID=Mm.28513.2 /TIER=ConsEnd /STK=0 /UG=Mm.28513 /LL=20687 /UG_GENE=Sp3 /UG_TITLE=trans-acting transcription factor 3 /DEF=Mus musculus adult male lung cDNA, RIKEN full-length enriched library, clone:1200006A08:trans-acting transcription factor 3, full insert sequence.</t>
  </si>
  <si>
    <t xml:space="preserve">Sp3</t>
  </si>
  <si>
    <t xml:space="preserve">1422025_at</t>
  </si>
  <si>
    <t xml:space="preserve">gb:NM_008601.1 /DB_XREF=gi:6678883 /GEN=Mitf /FEA=FLmRNA /CNT=16 /TID=Mm.100641.1 /TIER=FL /STK=1 /UG=Mm.100641 /LL=17342 /DEF=Mus musculus microphthalmia-associated transcription factor (Mitf), mRNA. /PROD=microphthalmia-associated transcription factor /FL=gb:NM_008601.1</t>
  </si>
  <si>
    <t xml:space="preserve">Mitf</t>
  </si>
  <si>
    <t xml:space="preserve">1449999_a_at</t>
  </si>
  <si>
    <t xml:space="preserve">gb:NM_009784.1 /DB_XREF=gi:6753233 /GEN=Cacna2d1 /FEA=FLmRNA /CNT=3 /TID=Mm.30841.1 /TIER=FL /STK=3 /UG=Mm.30841 /LL=12293 /DEF=Mus musculus calcium channel, voltage-dependent, alpha2delta subunit 1 (Cacna2d1), mRNA. /PROD=calcium channel, voltage-dependent, alpha2deltasubunit 1 /FL=gb:U73484.1 gb:U73487.1 gb:NM_009784.1</t>
  </si>
  <si>
    <t xml:space="preserve">Cacna2</t>
  </si>
  <si>
    <t xml:space="preserve">1431096_at</t>
  </si>
  <si>
    <t xml:space="preserve">gb:BB661182 /DB_XREF=gi:16494961 /DB_XREF=BB661182 /CLONE=D630025N02 /FEA=mRNA /CNT=15 /TID=Mm.158856.1 /TIER=ConsEnd /STK=0 /UG=Mm.158856 /LL=72656 /UG_GENE=2810013E07Rik /UG_TITLE=RIKEN cDNA 2810013E07 gene</t>
  </si>
  <si>
    <t xml:space="preserve">Ints8</t>
  </si>
  <si>
    <t xml:space="preserve">1430996_at</t>
  </si>
  <si>
    <t xml:space="preserve">gb:BG867902 /DB_XREF=gi:14218442 /DB_XREF=602787137F1 /CLONE=IMAGE:4913360 /FEA=mRNA /CNT=40 /TID=Mm.196190.1 /TIER=ConsEnd /STK=0 /UG=Mm.196190 /LL=75320 /UG_GENE=4930555L11Rik /UG_TITLE=RIKEN cDNA 4930555L11 gene</t>
  </si>
  <si>
    <t xml:space="preserve">Etnk1 </t>
  </si>
  <si>
    <t xml:space="preserve">1426327_s_at</t>
  </si>
  <si>
    <t xml:space="preserve">1426514_at</t>
  </si>
  <si>
    <t xml:space="preserve">gb:AK019474.1 /DB_XREF=gi:12859701 /FEA=FLmRNA /CNT=106 /TID=Mm.19291.1 /TIER=Stack /STK=61 /UG=Mm.19291 /LL=77590 /UG_GENE=4631426J05Rik /UG_TITLE=RIKEN cDNA 4631426J05 gene /DEF=Mus musculus 0 day neonate skin cDNA, RIKEN full-length enriched library, clone:4631426J05:homolog to KIAA0598 PROTEIN, full insert sequence. /FL=gb:AF320786.1</t>
  </si>
  <si>
    <t xml:space="preserve">Chst15</t>
  </si>
  <si>
    <t xml:space="preserve">1431293_a_at</t>
  </si>
  <si>
    <t xml:space="preserve">gb:AK012260.1 /DB_XREF=gi:12848888 /FEA=mRNA /CNT=5 /TID=Mm.29482.3 /TIER=ConsEnd /STK=0 /UG=Mm.29482 /LL=27681 /UG_GENE=D11Moh34 /UG_TITLE=DNA segment, Chr 11, KL Mohlke 34 /DEF=Mus musculus 11 days embryo whole body cDNA, RIKEN full-length enriched library, clone:2700018K11:DNA segment, Chr 11, KL Mohlke 34, full insert sequence.</t>
  </si>
  <si>
    <t xml:space="preserve">Cldnd1</t>
  </si>
  <si>
    <t xml:space="preserve">1428497_at</t>
  </si>
  <si>
    <t xml:space="preserve">gb:AA198634 /DB_XREF=gi:1794361 /DB_XREF=mu17d02.r1 /CLONE=IMAGE:639651 /FEA=mRNA /CNT=89 /TID=Mm.46606.1 /TIER=Stack /STK=8 /UG=Mm.46606 /LL=72360 /UG_GENE=2210413N07Rik /UG_TITLE=RIKEN cDNA 2210413N07 gene</t>
  </si>
  <si>
    <t xml:space="preserve">Secisbp2</t>
  </si>
  <si>
    <t xml:space="preserve">1441063_at</t>
  </si>
  <si>
    <t xml:space="preserve">gb:BB229155 /DB_XREF=gi:16354277 /DB_XREF=BB229155 /CLONE=A630020B03 /FEA=EST /CNT=6 /TID=Mm.139138.1 /TIER=ConsEnd /STK=4 /UG=Mm.139138 /UG_TITLE=ESTs</t>
  </si>
  <si>
    <t xml:space="preserve">Ago3</t>
  </si>
  <si>
    <t xml:space="preserve">1437757_at</t>
  </si>
  <si>
    <t xml:space="preserve">gb:BB402190 /DB_XREF=gi:15411829 /DB_XREF=BB402190 /CLONE=C330026H15 /FEA=EST /CNT=26 /TID=Mm.132662.1 /TIER=Stack /STK=14 /UG=Mm.132662 /UG_TITLE=ESTs, Weakly similar to S12207 hypothetical protein (M.musculus)</t>
  </si>
  <si>
    <t xml:space="preserve">BB402190</t>
  </si>
  <si>
    <t xml:space="preserve">1452379_at</t>
  </si>
  <si>
    <t xml:space="preserve">gb:AK012475.1 /DB_XREF=gi:12849245 /FEA=mRNA /CNT=46 /TID=Mm.37850.1 /TIER=Stack /STK=13 /UG=Mm.37850 /LL=72597 /UG_GENE=2700063G02Rik /UG_TITLE=RIKEN cDNA 2700063G02 gene /DEF=Mus musculus 11 days embryo whole body cDNA, RIKEN full-length enriched library, clone:2700063G02:homolog to KIAA0442 PROTEIN (FRAGMENT), full insert sequence.</t>
  </si>
  <si>
    <t xml:space="preserve">Auts2</t>
  </si>
  <si>
    <t xml:space="preserve">1450773_at</t>
  </si>
  <si>
    <t xml:space="preserve">gb:BB051684 /DB_XREF=gi:16259596 /DB_XREF=BB051684 /CLONE=6720432J03 /FEA=FLmRNA /CNT=51 /TID=Mm.132309.1 /TIER=Stack /STK=9 /UG=Mm.132309 /LL=16508 /UG_GENE=Kcnd2 /UG_TITLE=potassium voltage-gated channel, Shal-related family, member 2 /FL=gb:AF107780.1 gb:NM_019697.1</t>
  </si>
  <si>
    <t xml:space="preserve">1420384_at</t>
  </si>
  <si>
    <t xml:space="preserve">gb:AK018103.1 /DB_XREF=gi:12857664 /FEA=FLmRNA /CNT=73 /TID=Mm.38108.1 /TIER=Stack /STK=14 /UG=Mm.38108 /LL=68018 /UG_GENE=Col4a3bp /UG_TITLE=collagen, type IV, alpha 3 (Goodpasture antigen) binding protein /DEF=Mus musculus adult male medulla oblongata cDNA, RIKEN full-length enriched library, clone:6330403E23:GOODPASTURE ANTIGEN-BINDING PROTEIN D26, full insert sequence. /FL=gb:BC016197.1 gb:AF232932.1 gb:NM_023420.1</t>
  </si>
  <si>
    <t xml:space="preserve">Col4a3bp</t>
  </si>
  <si>
    <t xml:space="preserve">1459488_at</t>
  </si>
  <si>
    <t xml:space="preserve">gb:BM249225 /DB_XREF=gi:17884495 /DB_XREF=K0830B09-3 /CLONE=K0830B09 /FEA=EST /CNT=2 /TID=Mm.218124.1 /TIER=ConsEnd /STK=2 /UG=Mm.218124 /UG_TITLE=ESTs</t>
  </si>
  <si>
    <t xml:space="preserve">K0830B09-3</t>
  </si>
  <si>
    <t xml:space="preserve">1434700_at</t>
  </si>
  <si>
    <t xml:space="preserve">gb:BM123748 /DB_XREF=gi:17107516 /DB_XREF=L0529F09-3 /CLONE=L0529F09 /FEA=EST /CNT=91 /TID=Mm.31352.1 /TIER=Stack /STK=30 /UG=Mm.31352 /LL=104987 /UG_GENE=AW046379 /UG_TITLE=expressed sequence AW046379</t>
  </si>
  <si>
    <t xml:space="preserve">G2e3</t>
  </si>
  <si>
    <t xml:space="preserve">1416779_at</t>
  </si>
  <si>
    <t xml:space="preserve">gb:BE197945 /DB_XREF=gi:8710114 /DB_XREF=ug76h12.x1 /CLONE=IMAGE:1548359 /FEA=FLmRNA /CNT=150 /TID=Mm.220962.1 /TIER=Stack /STK=10 /UG=Mm.220962 /LL=20324 /UG_GENE=Sdpr /UG_TITLE=serum deprivation response /FL=gb:NM_138741.1 gb:BC027005.1 gb:BC020008.1</t>
  </si>
  <si>
    <t xml:space="preserve">Sdpr</t>
  </si>
  <si>
    <t xml:space="preserve">1419069_at</t>
  </si>
  <si>
    <t xml:space="preserve">gb:BB280137 /DB_XREF=gi:15411073 /DB_XREF=BB280137 /CLONE=A930023M04 /FEA=FLmRNA /CNT=53 /TID=Mm.101118.1 /TIER=Stack /STK=11 /UG=Mm.101118 /LL=56715 /UG_GENE=Rab5ef-pending /UG_TITLE=Rab5 exchange factor /FL=gb:AF093590.1 gb:BC018229.1 gb:NM_019983.1</t>
  </si>
  <si>
    <t xml:space="preserve">Rabgef1</t>
  </si>
  <si>
    <t xml:space="preserve">1417270_at</t>
  </si>
  <si>
    <t xml:space="preserve">gb:AK016611.1 /DB_XREF=gi:12855440 /GEN=Wdr12 /FEA=FLmRNA /CNT=115 /TID=Mm.87293.1 /TIER=ConsEnd /STK=1 /UG=Mm.87293 /LL=57750 /UG_TITLE=WD repeat domain 12 /DEF=Mus musculus adult male testis cDNA, RIKEN full-length enriched library, clone:4933402C23:WD repeat domain 12, full insert sequence. /FL=gb:BC004748.1 gb:AF239765.1 gb:NM_021312.1 gb:AY059431.1</t>
  </si>
  <si>
    <t xml:space="preserve">Wdr12</t>
  </si>
  <si>
    <t xml:space="preserve">1445499_at</t>
  </si>
  <si>
    <t xml:space="preserve">gb:BI986319 /DB_XREF=gi:17957267 /DB_XREF=3164-03 /FEA=EST /CNT=3 /TID=Mm.45578.1 /TIER=ConsEnd /STK=2 /UG=Mm.45578 /UG_TITLE=ESTs, Weakly similar to A55817 cyclin-dependent kinase p130-PITSLRE - mouse (M.musculus)</t>
  </si>
  <si>
    <t xml:space="preserve">Zc3h13</t>
  </si>
  <si>
    <t xml:space="preserve">1436985_at</t>
  </si>
  <si>
    <t xml:space="preserve">gb:BM115349 /DB_XREF=gi:17078367 /DB_XREF=L0819A02-3 /CLONE=L0819A02 /FEA=EST /CNT=43 /TID=Mm.41468.1 /TIER=Stack /STK=31 /UG=Mm.41468 /UG_TITLE=ESTs, Moderately similar to hypothetical protein FLJ13964 (Homo sapiens) (H.sapiens)</t>
  </si>
  <si>
    <t xml:space="preserve">Zfp644</t>
  </si>
  <si>
    <t xml:space="preserve">1452631_at</t>
  </si>
  <si>
    <t xml:space="preserve">gb:AI852705 /DB_XREF=gi:5496611 /DB_XREF=UI-M-BH0-aji-e-08-0-UI.s1 /CLONE=UI-M-BH0-aji-e-08-0-UI /FEA=mRNA /CNT=21 /TID=Mm.219578.1 /TIER=Stack /STK=8 /UG=Mm.219578 /LL=70432 /UG_GENE=2610111M19Rik /UG_TITLE=RIKEN cDNA 2610111M19 gene</t>
  </si>
  <si>
    <t xml:space="preserve">Rufy2</t>
  </si>
  <si>
    <t xml:space="preserve">1416482_at</t>
  </si>
  <si>
    <t xml:space="preserve">gb:BQ257627 /DB_XREF=gi:20458380 /DB_XREF=NISC_kp04c07.q2 /CLONE=IMAGE:5408269 /FEA=FLmRNA /CNT=416 /TID=Mm.3679.1 /TIER=Stack /STK=9 /UG=Mm.3679 /LL=22129 /UG_GENE=Ttc3 /UG_TITLE=tetratricopeptide repeat domain /FL=gb:NM_009441.1 gb:AB008516.1</t>
  </si>
  <si>
    <t xml:space="preserve">Ttc3</t>
  </si>
  <si>
    <t xml:space="preserve">1436519_a_at</t>
  </si>
  <si>
    <t xml:space="preserve">gb:BB534387 /DB_XREF=gi:16446385 /DB_XREF=BB534387 /CLONE=E030036E20 /FEA=EST /CNT=27 /TID=Mm.25608.2 /TIER=Stack /STK=8 /UG=Mm.25608 /LL=68832 /UG_GENE=1110057K04Rik /UG_TITLE=RIKEN cDNA 1110057K04 gene</t>
  </si>
  <si>
    <t xml:space="preserve">1110057K04Rik</t>
  </si>
  <si>
    <t xml:space="preserve">1425861_x_at</t>
  </si>
  <si>
    <t xml:space="preserve">gb:BB629558 /DB_XREF=gi:16466709 /DB_XREF=BB629558 /CLONE=9830141H23 /FEA=FLmRNA /CNT=6 /TID=Mm.30841.3 /TIER=ConsEnd /STK=0 /UG=Mm.30841 /LL=12293 /UG_GENE=Cacna2d1 /UG_TITLE=calcium channel, voltage-dependent, alpha2delta subunit 1 /FL=gb:U73483.1</t>
  </si>
  <si>
    <t xml:space="preserve">Cacna2d1</t>
  </si>
  <si>
    <t xml:space="preserve">1439067_at</t>
  </si>
  <si>
    <t xml:space="preserve">gb:BB667693 /DB_XREF=gi:16399142 /DB_XREF=BB667693 /CLONE=C730033L13 /FEA=EST /CNT=17 /TID=Mm.36394.1 /TIER=Stack /STK=8 /UG=Mm.36394 /LL=52855 /UG_GENE=D7Bwg0421e /UG_TITLE=DNA segment, Chr 7, Brigham &amp; Womens Genetics 0421 expressed</t>
  </si>
  <si>
    <t xml:space="preserve">Lair1</t>
  </si>
  <si>
    <t xml:space="preserve">1456419_at</t>
  </si>
  <si>
    <t xml:space="preserve">gb:BI108098 /DB_XREF=gi:14558991 /DB_XREF=602902496F1 /CLONE=IMAGE:5032198 /FEA=EST /CNT=41 /TID=Mm.86860.2 /TIER=Stack /STK=10 /UG=Mm.86860 /LL=70591 /UG_GENE=5730455P16Rik /UG_TITLE=RIKEN cDNA 5730455P16 gene</t>
  </si>
  <si>
    <t xml:space="preserve">5730455P16Rik</t>
  </si>
  <si>
    <t xml:space="preserve">1426371_at</t>
  </si>
  <si>
    <t xml:space="preserve">gb:AK014486.1 /DB_XREF=gi:12852374 /FEA=FLmRNA /CNT=216 /TID=Mm.147529.1 /TIER=Stack /STK=18 /UG=Mm.147529 /LL=67420 /UG_GENE=3732409C05Rik /UG_TITLE=RIKEN cDNA 3732409C05 gene /DEF=Mus musculus 14 days embryo liver cDNA, RIKEN full-length enriched library, clone:4432411H12:related to MALE STERILITY PROTEIN 2-LIKE PROTEIN, full insert sequence. /FL=gb:BC007178.1</t>
  </si>
  <si>
    <t xml:space="preserve">Far1</t>
  </si>
  <si>
    <t xml:space="preserve">1425274_at</t>
  </si>
  <si>
    <t xml:space="preserve">gb:AF221854.1 /DB_XREF=gi:12655824 /FEA=FLmRNA /CNT=16 /TID=Mm.3088.2 /TIER=FL /STK=3 /UG=Mm.3088 /LL=65973 /UG_GENE=Asph /DEF=Mus musculus cardiac junctin mRNA, complete cds. /PROD=cardiac junctin /FL=gb:AF289490.1 gb:AF221854.1</t>
  </si>
  <si>
    <t xml:space="preserve">Asph</t>
  </si>
  <si>
    <t xml:space="preserve">1431717_at</t>
  </si>
  <si>
    <t xml:space="preserve">gb:AK014386.1 /DB_XREF=gi:12852200 /FEA=mRNA /CNT=2 /TID=Mm.54484.1 /TIER=ConsEnd /STK=0 /UG=Mm.54484 /LL=70774 /UG_GENE=3526401B18Rik /UG_TITLE=RIKEN cDNA 3526401B18 gene /DEF=Mus musculus adult male brain cDNA, RIKEN full-length enriched library, clone:3526401B18:unclassifiable, full insert sequence.</t>
  </si>
  <si>
    <t xml:space="preserve">Akap5</t>
  </si>
  <si>
    <t xml:space="preserve">1447763_at</t>
  </si>
  <si>
    <t xml:space="preserve">gb:AV160090 /DB_XREF=gi:5403725 /DB_XREF=AV160090 /CLONE=3010040M24 /FEA=EST /CNT=2 /TID=Mm.45283.1 /TIER=ConsEnd /STK=2 /UG=Mm.45283 /UG_TITLE=ESTs</t>
  </si>
  <si>
    <t xml:space="preserve">Snap25</t>
  </si>
  <si>
    <t xml:space="preserve">1425156_at</t>
  </si>
  <si>
    <t xml:space="preserve">gb:BC010229.1 /DB_XREF=gi:16307375 /FEA=FLmRNA /CNT=21 /TID=Mm.45740.1 /TIER=FL /STK=5 /UG=Mm.45740 /DEF=Mus musculus, Similar to guanylate nucleotide binding protein 3, clone MGC:6385 IMAGE:3501441, mRNA, complete cds. /PROD=Similar to guanylate nucleotide binding protein3 /FL=gb:BC010229.1</t>
  </si>
  <si>
    <t xml:space="preserve">Gbp7</t>
  </si>
  <si>
    <t xml:space="preserve">1429505_at</t>
  </si>
  <si>
    <t xml:space="preserve">gb:BB357130 /DB_XREF=gi:9068958 /DB_XREF=BB357130 /CLONE=C030019A13 /FEA=mRNA /CNT=58 /TID=Mm.38133.1 /TIER=Stack /STK=17 /UG=Mm.38133 /LL=71938 /UG_GENE=2310076G13Rik /UG_TITLE=RIKEN cDNA 2310076G13 gene</t>
  </si>
  <si>
    <t xml:space="preserve">BB357130</t>
  </si>
  <si>
    <t xml:space="preserve">1437638_at</t>
  </si>
  <si>
    <t xml:space="preserve">gb:BB821417 /DB_XREF=gi:16994046 /DB_XREF=BB821417 /CLONE=G830011L04 /FEA=EST /CNT=25 /TID=Mm.133707.1 /TIER=Stack /STK=15 /UG=Mm.133707 /LL=106491 /UG_GENE=AA410130 /UG_TITLE=expressed sequence AA410130</t>
  </si>
  <si>
    <t xml:space="preserve">Srrm2</t>
  </si>
  <si>
    <t xml:space="preserve">1417697_at</t>
  </si>
  <si>
    <t xml:space="preserve">gb:BG064396 /DB_XREF=gi:12546959 /DB_XREF=H3019B03-3 /CLONE=H3019B03 /FEA=FLmRNA /CNT=110 /TID=Mm.28099.1 /TIER=Stack /STK=26 /UG=Mm.28099 /LL=20652 /UG_GENE=Soat1 /UG_TITLE=sterol O-acyltransferase 1 /FL=gb:NM_009230.1 gb:L42293.1</t>
  </si>
  <si>
    <t xml:space="preserve">Soat1</t>
  </si>
  <si>
    <t xml:space="preserve">1437120_at</t>
  </si>
  <si>
    <t xml:space="preserve">gb:BB320376 /DB_XREF=gi:16403306 /DB_XREF=BB320376 /CLONE=B230385I08 /FEA=EST /CNT=36 /TID=Mm.29971.2 /TIER=Stack /STK=25 /UG=Mm.29971 /LL=67804 /UG_GENE=Snx2 /UG_TITLE=sorting nexin 2</t>
  </si>
  <si>
    <t xml:space="preserve">Snx2</t>
  </si>
  <si>
    <t xml:space="preserve">1452497_a_at</t>
  </si>
  <si>
    <t xml:space="preserve">gb:U28807.1 /DB_XREF=gi:1244445 /FEA=mRNA /CNT=2 /TID=Mm.3107.2 /TIER=ConsEnd /STK=0 /UG=Mm.3107 /LL=18021 /UG_GENE=Nfatc3 /DEF=Mus musculus lymphoid-specific transcription factor NFATc3 mRNA, partial cds. /PROD=NFATc3</t>
  </si>
  <si>
    <t xml:space="preserve">NFATc3</t>
  </si>
  <si>
    <t xml:space="preserve">1424077_at</t>
  </si>
  <si>
    <t xml:space="preserve">gb:AK016023.1 /DB_XREF=gi:12854600 /FEA=FLmRNA /CNT=145 /TID=Mm.7775.1 /TIER=Stack /STK=38 /UG=Mm.7775 /LL=66569 /UG_GENE=2610020H15Rik /UG_TITLE=RIKEN cDNA 2610020H15 gene /DEF=Mus musculus adult male testis cDNA, RIKEN full-length enriched library, clone:4930542N03:homolog to CDNA: FLJ22603 FIS, CLONE HSI04564 (UNKNOWN) (PROTEIN FOR MGC:4171), full insert sequence. /FL=gb:BC016541.1</t>
  </si>
  <si>
    <t xml:space="preserve">Gdpd1</t>
  </si>
  <si>
    <t xml:space="preserve">1450368_a_at</t>
  </si>
  <si>
    <t xml:space="preserve">gb:NM_024459.1 /DB_XREF=gi:13277369 /GEN=Ppp3r1 /FEA=FLmRNA /CNT=2 /TID=Mm.41840.1 /TIER=FL /STK=2 /UG=Mm.41840 /LL=19058 /DEF=Mus musculus protein phospatase 3, regulatory subunit B, alpha isoform (calcineurin B, type I) (Ppp3r1), mRNA. /PROD=protein phospatase 3, regulatory subunit B,alpha isoform (calcineurin B, type I) /FL=gb:NM_024459.1 gb:BC002267.1</t>
  </si>
  <si>
    <t xml:space="preserve">Cnb1</t>
  </si>
  <si>
    <t xml:space="preserve">1419389_at</t>
  </si>
  <si>
    <t xml:space="preserve">gb:NM_011866.1 /DB_XREF=gi:6755005 /GEN=Pde10a /FEA=FLmRNA /CNT=25 /TID=Mm.40124.1 /TIER=FL+Stack /STK=10 /UG=Mm.40124 /LL=23984 /DEF=Mus musculus phosphodiesterase 10A (Pde10a), mRNA. /PROD=phosphodiesterase 10A /FL=gb:NM_011866.1 gb:AF110507.1</t>
  </si>
  <si>
    <t xml:space="preserve">Pde10a</t>
  </si>
  <si>
    <t xml:space="preserve">1424755_at</t>
  </si>
  <si>
    <t xml:space="preserve">gb:BC017516.1 /DB_XREF=gi:17028403 /FEA=FLmRNA /CNT=56 /TID=Mm.50610.1 /TIER=FL+Stack /STK=17 /UG=Mm.50610 /DEF=Mus musculus, Similar to huntingtin interacting protein 1, clone MGC:27616 IMAGE:4504441, mRNA, complete cds. /PROD=Similar to huntingtin interacting protein 1 /FL=gb:BC017516.1</t>
  </si>
  <si>
    <t xml:space="preserve">Hip1</t>
  </si>
  <si>
    <t xml:space="preserve">1436983_at</t>
  </si>
  <si>
    <t xml:space="preserve">gb:BG069466 /DB_XREF=gi:12551947 /DB_XREF=H3075G02-3 /CLONE=H3075G02 /FEA=EST /CNT=54 /TID=Mm.27963.1 /TIER=Stack /STK=31 /UG=Mm.27963 /UG_TITLE=ESTs, Highly similar to CBP MOUSE CREB-BINDING PROTEIN (M.musculus)</t>
  </si>
  <si>
    <t xml:space="preserve">Crebbp</t>
  </si>
  <si>
    <t xml:space="preserve">1457625_s_at</t>
  </si>
  <si>
    <t xml:space="preserve">gb:BE979937 /DB_XREF=gi:10647372 /DB_XREF=UI-M-BG2-bcp-b-09-0-UI.s1 /CLONE=UI-M-BG2-bcp-b-09-0-UI /FEA=EST /CNT=4 /TID=Mm.44963.1 /TIER=ConsEnd /STK=4 /UG=Mm.44963 /UG_TITLE=ESTs, Weakly similar to S22745 serinethreonine protein kinase KKIALRE (H.sapiens)</t>
  </si>
  <si>
    <t xml:space="preserve">Cdkl2 </t>
  </si>
  <si>
    <t xml:space="preserve">1439075_at</t>
  </si>
  <si>
    <t xml:space="preserve">gb:AI931937 /DB_XREF=gi:5668422 /DB_XREF=ul68b04.x1 /CLONE=IMAGE:2135695 /FEA=EST /CNT=32 /TID=Mm.196826.2 /TIER=Stack /STK=8 /UG=Mm.196826 /UG_TITLE=Mus musculus, clone MGC:11656 IMAGE:3602180, mRNA, complete cds</t>
  </si>
  <si>
    <t xml:space="preserve">Polr3f</t>
  </si>
  <si>
    <t xml:space="preserve">1450071_at</t>
  </si>
  <si>
    <t xml:space="preserve">gb:NM_138679.1 /DB_XREF=gi:20149771 /GEN=LOC192195 /FEA=FLmRNA /CNT=123 /TID=Mm.24637.1 /TIER=FL /STK=2 /UG=Mm.24637 /LL=192195 /DEF=Mus musculus putative chromatin remodeling factor (LOC192195), mRNA. /PROD=putative chromatin remodeling factor /FL=gb:NM_138679.1 gb:AF247132.1</t>
  </si>
  <si>
    <t xml:space="preserve">Ash1l</t>
  </si>
  <si>
    <t xml:space="preserve">1425687_at</t>
  </si>
  <si>
    <t xml:space="preserve">gb:BE284491 /DB_XREF=gi:9161467 /DB_XREF=601087844F1 /CLONE=IMAGE:3482554 /FEA=FLmRNA /CNT=18 /TID=Mm.1993.2 /TIER=ConsEnd /STK=0 /UG=Mm.1993 /LL=12633 /UG_GENE=Cflar /UG_TITLE=CASP8 and FADD-like apoptosis regulator /FL=gb:U97076.1</t>
  </si>
  <si>
    <t xml:space="preserve">Cflar</t>
  </si>
  <si>
    <t xml:space="preserve">1454950_at</t>
  </si>
  <si>
    <t xml:space="preserve">gb:BB699417 /DB_XREF=gi:16048241 /DB_XREF=BB699417 /CLONE=7420411K10 /FEA=EST /CNT=279 /TID=Mm.148313.1 /TIER=Stack /STK=50 /UG=Mm.148313 /UG_TITLE=ESTs, Highly similar to KIAA0280 (H.sapiens)</t>
  </si>
  <si>
    <t xml:space="preserve">Fam168a</t>
  </si>
  <si>
    <t xml:space="preserve">1437372_at</t>
  </si>
  <si>
    <t xml:space="preserve">gb:BB335087 /DB_XREF=gi:15411581 /DB_XREF=BB335087 /CLONE=B830031K20 /FEA=EST /CNT=22 /TID=Mm.132502.1 /TIER=Stack /STK=19 /UG=Mm.132502 /UG_TITLE=ESTs, Weakly similar to S57447 HPBRII-7 protein (H.sapiens)</t>
  </si>
  <si>
    <t xml:space="preserve">Cpsf6</t>
  </si>
  <si>
    <t xml:space="preserve">1442038_at</t>
  </si>
  <si>
    <t xml:space="preserve">gb:AV134514 /DB_XREF=gi:5320244 /DB_XREF=AV134514 /CLONE=2810007O18 /FEA=EST /CNT=8 /TID=Mm.45704.1 /TIER=ConsEnd /STK=3 /UG=Mm.45704 /UG_TITLE=ESTs, Weakly similar to T15340 hypothetical protein B0336.3 - Caenorhabditis elegans (C.elegans)</t>
  </si>
  <si>
    <t xml:space="preserve">Rbm26</t>
  </si>
  <si>
    <t xml:space="preserve">1437675_at</t>
  </si>
  <si>
    <t xml:space="preserve">gb:BB522674 /DB_XREF=gi:16443708 /DB_XREF=BB522674 /CLONE=D930008O12 /FEA=EST /CNT=16 /TID=Mm.131102.1 /TIER=Stack /STK=15 /UG=Mm.131102 /UG_TITLE=ESTs</t>
  </si>
  <si>
    <t xml:space="preserve">Slc8a1</t>
  </si>
  <si>
    <t xml:space="preserve">1424134_at</t>
  </si>
  <si>
    <t xml:space="preserve">gb:BC010833.1 /DB_XREF=gi:15277429 /FEA=FLmRNA /CNT=162 /TID=Mm.109074.1 /TIER=FL+Stack /STK=51 /UG=Mm.109074 /LL=67610 /UG_GENE=4930470D19Rik /DEF=Mus musculus, clone MGC:19346 IMAGE:4235165, mRNA, complete cds. /PROD=Unknown (protein for MGC:19346) /FL=gb:BC010833.1</t>
  </si>
  <si>
    <t xml:space="preserve">Rspry1</t>
  </si>
  <si>
    <t xml:space="preserve">1459894_at</t>
  </si>
  <si>
    <t xml:space="preserve">gb:BE631962 /DB_XREF=gi:9914650 /DB_XREF=uu56a04.y1 /CLONE=IMAGE:3375918 /FEA=EST /CNT=33 /TID=Mm.26486.1 /TIER=ConsEnd /STK=0 /UG=Mm.26486 /UG_TITLE=ESTs, Weakly similar to IQG1_MOUSE Ras GTPase-activating-like protein IQGAP1 (M.musculus)</t>
  </si>
  <si>
    <t xml:space="preserve">Iqgap2</t>
  </si>
  <si>
    <t xml:space="preserve">1431020_a_at</t>
  </si>
  <si>
    <t xml:space="preserve">gb:AK008983.1 /DB_XREF=gi:12843500 /FEA=mRNA /CNT=20 /TID=Mm.27523.2 /TIER=ConsEnd /STK=0 /UG=Mm.27523 /LL=67529 /UG_GENE=1500031J01Rik /UG_TITLE=RIKEN cDNA 1500031J01 gene /DEF=Mus musculus adult male stomach cDNA, RIKEN full-length enriched library, clone:2210418M03:homolog to CDNA FLJ10672 FIS, CLONE NT2RP2006365, full insert sequence.</t>
  </si>
  <si>
    <t xml:space="preserve">Fgfr1op2</t>
  </si>
  <si>
    <t xml:space="preserve">1436533_at</t>
  </si>
  <si>
    <t xml:space="preserve">gb:AV232359 /DB_XREF=gi:15405019 /DB_XREF=AV232359 /CLONE=4632414A09 /FEA=EST /CNT=58 /TID=Mm.40370.1 /TIER=Stack /STK=8 /UG=Mm.40370 /LL=69056 /UG_GENE=1810007I17Rik /UG_TITLE=RIKEN cDNA 1810007I17 gene</t>
  </si>
  <si>
    <t xml:space="preserve">1458464_at</t>
  </si>
  <si>
    <t xml:space="preserve">gb:BB445169 /DB_XREF=gi:16424993 /DB_XREF=BB445169 /CLONE=D030049F17 /FEA=EST /CNT=6 /TID=Mm.212832.1 /TIER=ConsEnd /STK=2 /UG=Mm.212832 /UG_TITLE=ESTs, Weakly similar to NED4 MOUSE NEDD-4 PROTEIN (M.musculus)</t>
  </si>
  <si>
    <t xml:space="preserve">Hecw2</t>
  </si>
  <si>
    <t xml:space="preserve">1434178_at</t>
  </si>
  <si>
    <t xml:space="preserve">gb:BM238921 /DB_XREF=gi:17874191 /DB_XREF=K0525G01-3 /CLONE=K0525G01 /FEA=EST /CNT=122 /TID=Mm.24095.1 /TIER=Stack /STK=39 /UG=Mm.24095 /UG_TITLE=ESTs, Weakly similar to A48205 All-1 protein +GTE form - mouse (M.musculus)</t>
  </si>
  <si>
    <t xml:space="preserve">K0525G01-3</t>
  </si>
  <si>
    <t xml:space="preserve">1453313_at</t>
  </si>
  <si>
    <t xml:space="preserve">gb:AK017464.1 /DB_XREF=gi:12856710 /FEA=mRNA /CNT=36 /TID=Mm.44590.1 /TIER=ConsEnd /STK=6 /UG=Mm.44590 /LL=75747 /UG_GENE=5630400E15Rik /UG_TITLE=RIKEN cDNA 5630400E15 gene /DEF=Mus musculus 6 days embryo whole body cDNA, RIKEN full-length enriched library, clone:5630400E15:homolog to SESTRIN 1 (P53-REGULATED PROTEIN PA26), full insert sequence.</t>
  </si>
  <si>
    <t xml:space="preserve">Sesn3</t>
  </si>
  <si>
    <t xml:space="preserve">1418141_at</t>
  </si>
  <si>
    <t xml:space="preserve">gb:BM115908 /DB_XREF=gi:17078926 /DB_XREF=L0827D09-3 /CLONE=L0827D09 /FEA=FLmRNA /CNT=90 /TID=Mm.12871.1 /TIER=Stack /STK=10 /UG=Mm.12871 /LL=13193 /UG_GENE=Dcx /UG_TITLE=doublecortin /FL=gb:AB011678.1 gb:AF045547.1 gb:NM_010025.1</t>
  </si>
  <si>
    <t xml:space="preserve">Dcx</t>
  </si>
  <si>
    <t xml:space="preserve">1431066_at</t>
  </si>
  <si>
    <t xml:space="preserve">gb:BB626220 /DB_XREF=gi:16464269 /DB_XREF=BB626220 /CLONE=9330166H09 /FEA=mRNA /CNT=25 /TID=Mm.219652.1 /TIER=ConsEnd /STK=0 /UG=Mm.219652 /LL=73068 /UG_GENE=3110009G03Rik /UG_TITLE=RIKEN cDNA 3110009G03 gene</t>
  </si>
  <si>
    <t xml:space="preserve">Fut11</t>
  </si>
  <si>
    <t xml:space="preserve">1453125_at</t>
  </si>
  <si>
    <t xml:space="preserve">gb:BM508495 /DB_XREF=gi:18679638 /DB_XREF=ii40b12.x1 /CLONE=IMAGE:5943911 /FEA=mRNA /CNT=91 /TID=Mm.41702.1 /TIER=Stack /STK=19 /UG=Mm.41702 /LL=67779 /UG_GENE=6230403H02Rik /UG_TITLE=RIKEN cDNA 6230403H02 gene</t>
  </si>
  <si>
    <t xml:space="preserve">Sox11 </t>
  </si>
  <si>
    <t xml:space="preserve">1422842_at</t>
  </si>
  <si>
    <t xml:space="preserve">gb:C88269 /DB_XREF=gi:2920226 /DB_XREF=C88269 /CLONE=J0259D03 /FEA=FLmRNA /CNT=219 /TID=Mm.3065.1 /TIER=Stack /STK=17 /UG=Mm.3065 /LL=24128 /UG_GENE=Xrn2 /UG_TITLE=5-3 exoribonuclease 2 /FL=gb:BC004028.1 gb:NM_011917.1 gb:D38517.1</t>
  </si>
  <si>
    <t xml:space="preserve">Xrn2</t>
  </si>
  <si>
    <t xml:space="preserve">1423560_at</t>
  </si>
  <si>
    <t xml:space="preserve">gb:BE944434 /DB_XREF=gi:10522193 /DB_XREF=UI-M-BH3-awe-h-04-0-UI.s2 /CLONE=UI-M-BH3-awe-h-04-0-UI /FEA=FLmRNA /CNT=41 /TID=Mm.3959.1 /TIER=Stack /STK=11 /UG=Mm.3959 /LL=54003 /UG_GENE=Nell2 /UG_TITLE=nel-like 2 homolog (chicken) /FL=gb:NM_016743.1 gb:U59230.1</t>
  </si>
  <si>
    <t xml:space="preserve">Nell2</t>
  </si>
  <si>
    <t xml:space="preserve">1453684_s_at</t>
  </si>
  <si>
    <t xml:space="preserve">gb:AK005661.1 /DB_XREF=gi:12838351 /FEA=mRNA /CNT=3 /TID=Mm.221150.1 /TIER=ConsEnd /STK=1 /UG=Mm.221150 /LL=69292 /UG_GENE=1700006A17Rik /UG_TITLE=RIKEN cDNA 1700006A17 gene /DEF=Mus musculus adult male testis cDNA, RIKEN full-length enriched library, clone:1700006A17:homolog to HSPC303 (FRAGMENT), full insert sequence.</t>
  </si>
  <si>
    <t xml:space="preserve">Zc3h15</t>
  </si>
  <si>
    <t xml:space="preserve">1429521_at</t>
  </si>
  <si>
    <t xml:space="preserve">gb:BM239958 /DB_XREF=gi:17875228 /DB_XREF=K0543A09-3 /CLONE=K0543A09 /FEA=mRNA /CNT=31 /TID=Mm.65678.1 /TIER=Stack /STK=16 /UG=Mm.65678 /LL=67667 /UG_GENE=4930562C03Rik /UG_TITLE=RIKEN cDNA 4930562C03 gene</t>
  </si>
  <si>
    <t xml:space="preserve">Alkbh8</t>
  </si>
  <si>
    <t xml:space="preserve">1425176_at</t>
  </si>
  <si>
    <t xml:space="preserve">gb:BC024634.1 /DB_XREF=gi:19353132 /FEA=FLmRNA /CNT=96 /TID=Mm.81159.1 /TIER=FL /STK=2 /UG=Mm.81159 /LL=68921 /UG_GENE=1110065A22Rik /DEF=Mus musculus, clone MGC:25969 IMAGE:4240136, mRNA, complete cds. /PROD=Unknown (protein for MGC:25969) /FL=gb:BC024634.1 gb:AB044560.1</t>
  </si>
  <si>
    <t xml:space="preserve">C1ql3</t>
  </si>
  <si>
    <t xml:space="preserve">1430442_at</t>
  </si>
  <si>
    <t xml:space="preserve">gb:AK018149.1 /DB_XREF=gi:12857734 /FEA=mRNA /CNT=5 /TID=Mm.158438.1 /TIER=ConsEnd /STK=2 /UG=Mm.158438 /LL=70729 /UG_GENE=6330408P19Rik /UG_TITLE=RIKEN cDNA 6330408P19 gene /DEF=Mus musculus adult male medulla oblongata cDNA, RIKEN full-length enriched library, clone:6330408P19:homolog to CARBOXYL-TERMINAL PDZ LIGAND OF NEURONAL NITRIC OXIDE SYNTHASE, full insert sequence.</t>
  </si>
  <si>
    <t xml:space="preserve">Nos1ap</t>
  </si>
  <si>
    <t xml:space="preserve">1429624_at</t>
  </si>
  <si>
    <t xml:space="preserve">gb:BG068009 /DB_XREF=gi:12550578 /DB_XREF=H3060G05-3 /CLONE=H3060G05 /FEA=mRNA /CNT=38 /TID=Mm.218566.1 /TIER=Stack /STK=12 /UG=Mm.218566 /LL=66660 /UG_GENE=5730555F13Rik /UG_TITLE=RIKEN cDNA 5730555F13 gene</t>
  </si>
  <si>
    <t xml:space="preserve">Sltm</t>
  </si>
  <si>
    <t xml:space="preserve">1426114_at</t>
  </si>
  <si>
    <t xml:space="preserve">gb:L36663.1 /DB_XREF=gi:840647 /FEA=FLmRNA /CNT=1 /TID=MmAffx.1.19 /TIER=FL /STK=1 /NOTE=sequence(s) not in UniGene /DEF=Mus musculus CArG box-binding factor mRNA, complete cds. /PROD=CArG box-binding factor /FL=gb:L36663.1</t>
  </si>
  <si>
    <t xml:space="preserve">Hnrnpab</t>
  </si>
  <si>
    <t xml:space="preserve">1439767_at</t>
  </si>
  <si>
    <t xml:space="preserve">gb:BB130159 /DB_XREF=gi:8784549 /DB_XREF=BB130159 /CLONE=9630044C18 /FEA=EST /CNT=7 /TID=Mm.132532.1 /TIER=ConsEnd /STK=7 /UG=Mm.132532 /UG_TITLE=ESTs, Moderately similar to PSD-95SAP90-associated protein-2 (R.norvegicus)</t>
  </si>
  <si>
    <t xml:space="preserve">Dlgap2</t>
  </si>
  <si>
    <t xml:space="preserve">1440966_at</t>
  </si>
  <si>
    <t xml:space="preserve">gb:BB248730 /DB_XREF=gi:15410618 /DB_XREF=BB248730 /CLONE=A730027L19 /FEA=EST /CNT=10 /TID=Mm.172435.1 /TIER=ConsEnd /STK=4 /UG=Mm.172435 /UG_TITLE=ESTs</t>
  </si>
  <si>
    <t xml:space="preserve">March7</t>
  </si>
  <si>
    <t xml:space="preserve">1437548_at</t>
  </si>
  <si>
    <t xml:space="preserve">gb:AV367839 /DB_XREF=gi:16397715 /DB_XREF=AV367839 /CLONE=8430438G19 /FEA=EST /CNT=28 /TID=Mm.132482.3 /TIER=Stack /STK=16 /UG=Mm.132482 /LL=12121 /UG_GENE=Bicd1 /UG_TITLE=bicaudal D homolog 1 (Drosophila)</t>
  </si>
  <si>
    <t xml:space="preserve">Bicd1</t>
  </si>
  <si>
    <t xml:space="preserve">1431465_s_at</t>
  </si>
  <si>
    <t xml:space="preserve">gb:AK008130.1 /DB_XREF=gi:12842123 /FEA=mRNA /CNT=4 /TID=Mm.195995.1 /TIER=ConsEnd /STK=3 /UG=Mm.195995 /LL=69823 /UG_GENE=2010005M05Rik /UG_TITLE=RIKEN cDNA 2010005M05 gene /DEF=Mus musculus adult male small intestine cDNA, RIKEN full-length enriched library, clone:2010005M05:hypothetical protein, full insert sequence.</t>
  </si>
  <si>
    <t xml:space="preserve">1443923_at</t>
  </si>
  <si>
    <t xml:space="preserve">gb:BB011550 /DB_XREF=gi:8134029 /DB_XREF=BB011550 /CLONE=4831445M16 /FEA=EST /CNT=8 /TID=Mm.142922.1 /TIER=ConsEnd /STK=2 /UG=Mm.142922 /UG_TITLE=ESTs, Moderately similar to A42915 type II cAMP-dependent protein kinase RII anchoring protein (H.sapiens)</t>
  </si>
  <si>
    <t xml:space="preserve">BB011550</t>
  </si>
  <si>
    <t xml:space="preserve">1456359_at</t>
  </si>
  <si>
    <t xml:space="preserve">gb:AV233215 /DB_XREF=gi:15405045 /DB_XREF=AV233215 /CLONE=4632422M10 /FEA=EST /CNT=12 /TID=Mm.98910.1 /TIER=Stack /STK=11 /UG=Mm.98910 /UG_TITLE=ESTs</t>
  </si>
  <si>
    <t xml:space="preserve">Ppwd1</t>
  </si>
  <si>
    <t xml:space="preserve">1437082_at</t>
  </si>
  <si>
    <t xml:space="preserve">gb:BB246410 /DB_XREF=gi:16355474 /DB_XREF=BB246410 /CLONE=A730014G18 /FEA=EST /CNT=46 /TID=Mm.46044.2 /TIER=Stack /STK=26 /UG=Mm.46044 /LL=97235 /UG_GENE=C79026 /UG_TITLE=expressed sequence C79026</t>
  </si>
  <si>
    <t xml:space="preserve">1459619_at</t>
  </si>
  <si>
    <t xml:space="preserve">gb:BB254042 /DB_XREF=gi:15410692 /DB_XREF=BB254042 /CLONE=A730060B10 /FEA=EST /CNT=2 /TID=Mm.208328.1 /TIER=ConsEnd /STK=2 /UG=Mm.208328 /UG_TITLE=ESTs</t>
  </si>
  <si>
    <t xml:space="preserve">Epb4.1l2</t>
  </si>
  <si>
    <t xml:space="preserve">1437545_at</t>
  </si>
  <si>
    <t xml:space="preserve">gb:BM194994 /DB_XREF=gi:17746264 /DB_XREF=L0704D04-3 /CLONE=L0704D04 /FEA=EST /CNT=37 /TID=Mm.34374.2 /TIER=Stack /STK=16 /UG=Mm.34374 /LL=66473 /UG_GENE=2200008D09Rik /UG_TITLE=RIKEN cDNA 2200008D09 gene</t>
  </si>
  <si>
    <t xml:space="preserve">Rcor1</t>
  </si>
  <si>
    <t xml:space="preserve">1437633_at</t>
  </si>
  <si>
    <t xml:space="preserve">gb:BE333865 /DB_XREF=gi:9207641 /DB_XREF=us28c03.y1 /CLONE=IMAGE:3168388 /FEA=EST /CNT=93 /TID=Mm.41929.2 /TIER=Stack /STK=12 /UG=Mm.41929 /UG_TITLE=ESTs, Moderately similar to AF121775 1 nasopharyngeal carcinoma susceptibility protein LZ16 (H.sapiens)</t>
  </si>
  <si>
    <t xml:space="preserve">Ankrd11</t>
  </si>
  <si>
    <t xml:space="preserve">1450738_at</t>
  </si>
  <si>
    <t xml:space="preserve">gb:NM_016705.1 /DB_XREF=gi:7710045 /GEN=Kif21a /FEA=FLmRNA /CNT=82 /TID=Mm.41379.1 /TIER=FL+Stack /STK=14 /UG=Mm.41379 /LL=16564 /DEF=Mus musculus kinesin family member 21A (Kif21a), mRNA. /PROD=kinesin family member 21A /FL=gb:NM_016705.1 gb:AF202892.1</t>
  </si>
  <si>
    <t xml:space="preserve">Kif21a</t>
  </si>
  <si>
    <t xml:space="preserve">1460448_s_at</t>
  </si>
  <si>
    <t xml:space="preserve">gb:BM238672 /DB_XREF=gi:17873942 /DB_XREF=K0521E04-3 /CLONE=K0521E04 /FEA=mRNA /CNT=100 /TID=Mm.87673.1 /TIER=Stack /STK=25 /UG=Mm.87673 /LL=70953 /UG_GENE=4931403I22Rik /UG_TITLE=RIKEN cDNA 4931403I22 gene</t>
  </si>
  <si>
    <t xml:space="preserve">Ttc14</t>
  </si>
  <si>
    <t xml:space="preserve">1427831_s_at</t>
  </si>
  <si>
    <t xml:space="preserve">gb:L36316.1 /DB_XREF=gi:538414 /GEN=Zfp /FEA=mRNA /CNT=1 /TID=Mm.195092.1 /TIER=ConsEnd /STK=0 /UG=Mm.195092 /LL=22721 /DEF=Mus musculus (clone PMLZ2) zinc finger protein (Zfp) mRNA, 3 end of cds. /PROD=zinc finger protein</t>
  </si>
  <si>
    <t xml:space="preserve">Zfp</t>
  </si>
  <si>
    <t xml:space="preserve">1443867_at</t>
  </si>
  <si>
    <t xml:space="preserve">gb:BB320633 /DB_XREF=gi:16403321 /DB_XREF=BB320633 /CLONE=B230387C07 /FEA=EST /CNT=13 /TID=Mm.157775.1 /TIER=ConsEnd /STK=2 /UG=Mm.157775 /UG_TITLE=ESTs, Weakly similar to S47354 ribosomal protein L18a homolog (H.sapiens)</t>
  </si>
  <si>
    <t xml:space="preserve">BB320633</t>
  </si>
  <si>
    <t xml:space="preserve">1423331_a_at</t>
  </si>
  <si>
    <t xml:space="preserve">gb:BG070704 /DB_XREF=gi:12553273 /DB_XREF=H3090C02-3 /CLONE=H3090C02 /FEA=FLmRNA /CNT=26 /TID=Mm.46724.3 /TIER=Stack /STK=15 /UG=Mm.46724 /LL=58998 /UG_GENE=Pvrl3 /UG_TITLE=poliovirus receptor-related 3 /FL=gb:NM_021497.1 gb:AF195835.1</t>
  </si>
  <si>
    <t xml:space="preserve">Pvrl3</t>
  </si>
  <si>
    <t xml:space="preserve">1447580_at</t>
  </si>
  <si>
    <t xml:space="preserve">gb:AI835197 /DB_XREF=gi:5469410 /DB_XREF=UI-M-AQ0-aaa-b-12-0-UI.s1 /CLONE=UI-M-AQ0-aaa-b-12-0-UI /FEA=EST /CNT=2 /TID=Mm.218356.1 /TIER=ConsEnd /STK=2 /UG=Mm.218356 /UG_TITLE=ESTs</t>
  </si>
  <si>
    <t xml:space="preserve">UI-M-AQ0-aaa-b-12-0-UI.s1</t>
  </si>
  <si>
    <t xml:space="preserve">1453956_a_at</t>
  </si>
  <si>
    <t xml:space="preserve">gb:AK016370.1 /DB_XREF=gi:12855071 /GEN=Pftk1 /FEA=mRNA /CNT=2 /TID=Mm.6456.3 /TIER=ConsEnd /STK=1 /UG=Mm.6456 /LL=18647 /UG_TITLE=PFTAIRE protein kinase 1 /DEF=Mus musculus adult male testis cDNA, RIKEN full-length enriched library, clone:4930588P12:PFTAIRE protein kinase 1, full insert sequence.</t>
  </si>
  <si>
    <t xml:space="preserve">Pftk1</t>
  </si>
  <si>
    <t xml:space="preserve">1456256_at</t>
  </si>
  <si>
    <t xml:space="preserve">gb:BM242785 /DB_XREF=gi:17878055 /DB_XREF=K0637E05-3 /CLONE=K0637E05 /FEA=EST /CNT=21 /TID=Mm.116885.1 /TIER=Stack /STK=12 /UG=Mm.116885 /UG_TITLE=ESTs, Highly similar to EUKARYOTIC TRANSLATION INITIATION FACTOR 5 (R.norvegicus)</t>
  </si>
  <si>
    <t xml:space="preserve">Eif5</t>
  </si>
  <si>
    <t xml:space="preserve">1428418_s_at</t>
  </si>
  <si>
    <t xml:space="preserve">gb:BE198251 /DB_XREF=gi:8710420 /DB_XREF=ug76d11.y1 /CLONE=IMAGE:1548309 /FEA=mRNA /CNT=103 /TID=Mm.28860.1 /TIER=Stack /STK=16 /UG=Mm.28860 /LL=67306 /UG_GENE=3110050N22Rik /UG_TITLE=RIKEN cDNA 3110050N22 gene</t>
  </si>
  <si>
    <t xml:space="preserve">Zc2hc1a</t>
  </si>
  <si>
    <t xml:space="preserve">1434643_at</t>
  </si>
  <si>
    <t xml:space="preserve">gb:BB025726 /DB_XREF=gi:15403466 /DB_XREF=BB025726 /CLONE=5330429M20 /FEA=EST /CNT=198 /TID=Mm.21158.2 /TIER=Stack /STK=13 /UG=Mm.21158 /LL=56717 /UG_GENE=Frap1 /UG_TITLE=FK506 binding protein 12-rapamycin associated protein 1</t>
  </si>
  <si>
    <t xml:space="preserve">Frap1</t>
  </si>
  <si>
    <t xml:space="preserve">1448673_at</t>
  </si>
  <si>
    <t xml:space="preserve">gb:NM_021495.1 /DB_XREF=gi:12957491 /GEN=Pvrl3 /FEA=FLmRNA /CNT=127 /TID=Mm.46724.1 /TIER=FL+Stack /STK=48 /UG=Mm.46724 /LL=58998 /DEF=Mus musculus poliovirus receptor-related 3 (Pvrl3), mRNA. /PROD=nectin-3 alpha /FL=gb:AF195833.1 gb:NM_021495.1</t>
  </si>
  <si>
    <t xml:space="preserve">1416211_a_at</t>
  </si>
  <si>
    <t xml:space="preserve">gb:BF178348 /DB_XREF=gi:11056490 /DB_XREF=601808588F1 /CLONE=IMAGE:4039533 /FEA=FLmRNA /CNT=242 /TID=Mm.3063.1 /TIER=Stack /STK=8 /UG=Mm.3063 /LL=19242 /UG_GENE=Ptn /UG_TITLE=pleiotrophin /FL=gb:NM_008973.1 gb:BC002064.1</t>
  </si>
  <si>
    <t xml:space="preserve">Ptn</t>
  </si>
  <si>
    <t xml:space="preserve">1426301_at</t>
  </si>
  <si>
    <t xml:space="preserve">gb:BF583242 /DB_XREF=gi:11656960 /DB_XREF=602101703F1 /CLONE=IMAGE:4224768 /FEA=FLmRNA /CNT=60 /TID=Mm.2877.1 /TIER=ConsEnd /STK=0 /UG=Mm.2877 /LL=11658 /UG_GENE=Alcam /UG_TITLE=activated leukocyte cell adhesion molecule /FL=gb:U95030.1 gb:BC027280.1</t>
  </si>
  <si>
    <t xml:space="preserve">Alcam</t>
  </si>
  <si>
    <t xml:space="preserve">1455836_at</t>
  </si>
  <si>
    <t xml:space="preserve">gb:BM230222 /DB_XREF=gi:17793394 /DB_XREF=K0292A09-3 /CLONE=K0292A09 /FEA=EST /CNT=109 /TID=Mm.3170.4 /TIER=Stack /STK=40 /UG=Mm.3170 /LL=18789 /UG_GENE=Papola /UG_TITLE=poly (A) polymerase alpha</t>
  </si>
  <si>
    <t xml:space="preserve">Papola</t>
  </si>
  <si>
    <t xml:space="preserve">1449250_at</t>
  </si>
  <si>
    <t xml:space="preserve">gb:NM_033573.1 /DB_XREF=gi:15809011 /GEN=Prcc /FEA=FLmRNA /CNT=32 /TID=Mm.35089.1 /TIER=FL+Stack /STK=17 /UG=Mm.35089 /LL=94315 /DEF=Mus musculus papillary renal cell carcinoma (translocation-associated) (Prcc), mRNA. /PROD=papillary renal cell carcinoma(translocation-associated) /FL=gb:AF273750.1 gb:NM_033573.1</t>
  </si>
  <si>
    <t xml:space="preserve">Prcc</t>
  </si>
  <si>
    <t xml:space="preserve">1420973_at</t>
  </si>
  <si>
    <t xml:space="preserve">gb:BB699910 /DB_XREF=gi:16048734 /DB_XREF=BB699910 /CLONE=7420416H04 /FEA=FLmRNA /CNT=54 /TID=Mm.46544.1 /TIER=Stack /STK=25 /UG=Mm.46544 /LL=71371 /UG_GENE=Desrt /UG_TITLE=developmentally and sexually retarded with transient immune abnormalities /FL=gb:NM_023598.1 gb:AF169968.1</t>
  </si>
  <si>
    <t xml:space="preserve">Desrt</t>
  </si>
  <si>
    <t xml:space="preserve">1427253_s_at</t>
  </si>
  <si>
    <t xml:space="preserve">gb:BG066534 /DB_XREF=gi:12549191 /DB_XREF=H3045A10-3 /CLONE=H3045A10 /FEA=mRNA /CNT=207 /TID=Mm.21964.1 /TIER=Stack /STK=23 /UG=Mm.21964 /UG_TITLE=Mus musculus, clone IMAGE:3485208, mRNA, partial cds</t>
  </si>
  <si>
    <t xml:space="preserve">Suz12</t>
  </si>
  <si>
    <t xml:space="preserve">1423433_at</t>
  </si>
  <si>
    <t xml:space="preserve">gb:BG069917 /DB_XREF=gi:12552486 /DB_XREF=H3081E07-3 /CLONE=H3081E07 /FEA=FLmRNA /CNT=65 /TID=Mm.35793.1 /TIER=Stack /STK=28 /UG=Mm.35793 /LL=20822 /UG_GENE=Ssa2 /UG_TITLE=Sjogren syndrome antigen A2 /FL=gb:L81154.1 gb:U66843.1 gb:NM_013835.1</t>
  </si>
  <si>
    <t xml:space="preserve">Ssa2</t>
  </si>
  <si>
    <t xml:space="preserve">1424768_at</t>
  </si>
  <si>
    <t xml:space="preserve">gb:BC019435.1 /DB_XREF=gi:18043855 /FEA=FLmRNA /CNT=234 /TID=Mm.130433.1 /TIER=FL+Stack /STK=16 /UG=Mm.130433 /DEF=Mus musculus, Similar to Caldesmon 1, clone MGC:30319 IMAGE:5148205, mRNA, complete cds. /PROD=Similar to Caldesmon 1 /FL=gb:BC019435.1</t>
  </si>
  <si>
    <t xml:space="preserve">Cald1</t>
  </si>
  <si>
    <t xml:space="preserve">1421906_at</t>
  </si>
  <si>
    <t xml:space="preserve">gb:AF332074.1 /DB_XREF=gi:14193714 /GEN=Pparbp /FEA=FLmRNA /CNT=86 /TID=Mm.12926.2 /TIER=FL /STK=1 /UG=Mm.12926 /LL=19014 /DEF=Mus musculus strain ILS peroxisome proliferator-activated receptor binding protein (Pparbp) mRNA, complete cds. /PROD=peroxisome proliferator-activated receptorbinding protein /FL=gb:AF000294.1 gb:NM_013634.1 gb:AF332074.1 gb:AF332073.1</t>
  </si>
  <si>
    <t xml:space="preserve">Pparbp</t>
  </si>
  <si>
    <t xml:space="preserve">1450193_at</t>
  </si>
  <si>
    <t xml:space="preserve">gb:NM_010408.1 /DB_XREF=gi:6754167 /GEN=Hcn1 /FEA=FLmRNA /CNT=9 /TID=Mm.8010.1 /TIER=FL /STK=2 /UG=Mm.8010 /LL=15165 /DEF=Mus musculus hyperpolarization-activated, cyclic nucleotide-gated K+ 1 (Hcn1), mRNA. /PROD=hyperpolarization-activated, cyclicnucleotide-gated K+ 1 /FL=gb:NM_010408.1 gb:AF028737.1</t>
  </si>
  <si>
    <t xml:space="preserve">Hcn1</t>
  </si>
  <si>
    <t xml:space="preserve">1423198_a_at</t>
  </si>
  <si>
    <t xml:space="preserve">gb:BB147131 /DB_XREF=gi:8802068 /DB_XREF=BB147131 /CLONE=9930038A08 /FEA=FLmRNA /CNT=263 /TID=Mm.197564.1 /TIER=Stack /STK=11 /UG=Mm.197564 /LL=104570 /UG_GENE=AW011752 /UG_TITLE=expressed sequence AW011752 /FL=gb:BC006870.1 gb:NM_134034.1</t>
  </si>
  <si>
    <t xml:space="preserve">Smek2</t>
  </si>
  <si>
    <t xml:space="preserve">1450749_a_at</t>
  </si>
  <si>
    <t xml:space="preserve">gb:NM_013613.1 /DB_XREF=gi:7305324 /GEN=Nr4a2 /FEA=FLmRNA /CNT=44 /TID=Mm.3507.1 /TIER=FL+Stack /STK=12 /UG=Mm.3507 /LL=18227 /DEF=Mus musculus nuclear receptor subfamily 4, group A, member 2 (Nr4a2), mRNA. /PROD=nuclear receptor subfamily 4, group A, member 2 /FL=gb:NM_013613.1</t>
  </si>
  <si>
    <t xml:space="preserve">Nr4a2</t>
  </si>
  <si>
    <t xml:space="preserve">1456054_a_at</t>
  </si>
  <si>
    <t xml:space="preserve">gb:BB314559 /DB_XREF=gi:9015264 /DB_XREF=BB314559 /CLONE=B230348A11 /FEA=EST /CNT=18 /TID=Mm.34701.2 /TIER=Stack /STK=18 /UG=Mm.34701 /LL=80912 /UG_GENE=Pum1 /UG_TITLE=pumilio 1 (Drosophila)</t>
  </si>
  <si>
    <t xml:space="preserve">Pum1</t>
  </si>
  <si>
    <t xml:space="preserve">1440248_at</t>
  </si>
  <si>
    <t xml:space="preserve">gb:BB238478 /DB_XREF=gi:8920932 /DB_XREF=BB238478 /CLONE=A630071M09 /FEA=EST /CNT=8 /TID=Mm.170955.1 /TIER=ConsEnd /STK=5 /UG=Mm.170955 /UG_TITLE=ESTs, Weakly similar to golgi membrane protein GP73 (H.sapiens)</t>
  </si>
  <si>
    <t xml:space="preserve">Casc4</t>
  </si>
  <si>
    <t xml:space="preserve">1419894_at</t>
  </si>
  <si>
    <t xml:space="preserve">gb:AI390493 /DB_XREF=gi:4216500 /DB_XREF=mu75e01.y1 /CLONE=IMAGE:651384 /FEA=EST /CNT=3 /TID=Mm.37656.1 /TIER=ConsEnd /STK=0 /UG=Mm.37656 /UG_TITLE=ESTs, Moderately similar to PSB7_MOUSE Proteasome subunit beta type 7 precursor (Proteasome suubunit Z) (Macropain chain Z) (Multicatalytic endopeptidase complex chain Z) (M.musculus)</t>
  </si>
  <si>
    <t xml:space="preserve">Gm6787</t>
  </si>
  <si>
    <t xml:space="preserve">1417135_at</t>
  </si>
  <si>
    <t xml:space="preserve">Srpk2</t>
  </si>
  <si>
    <t xml:space="preserve">1419972_at</t>
  </si>
  <si>
    <t xml:space="preserve">gb:C86506 /DB_XREF=gi:2918463 /DB_XREF=C86506 /CLONE=J0227H04 /FEA=EST /CNT=1 /TID=Mm.195368.1 /TIER=ConsEnd /STK=0 /UG=Mm.195368 /LL=52600 /UG_GENE=D16Ertd450e /UG_TITLE=DNA segment, Chr 16, ERATO Doi 450, expressed</t>
  </si>
  <si>
    <t xml:space="preserve">Slc35a5</t>
  </si>
  <si>
    <t xml:space="preserve">1456498_at</t>
  </si>
  <si>
    <t xml:space="preserve">gb:BB284583 /DB_XREF=gi:8985032 /DB_XREF=BB284583 /CLONE=A930106F08 /FEA=EST /CNT=20 /TID=Mm.122709.2 /TIER=Stack /STK=9 /UG=Mm.122709 /UG_TITLE=ESTs</t>
  </si>
  <si>
    <t xml:space="preserve">Itga4</t>
  </si>
  <si>
    <t xml:space="preserve">1421881_a_at</t>
  </si>
  <si>
    <t xml:space="preserve">gb:AY035380.1 /DB_XREF=gi:15020257 /FEA=FLmRNA /CNT=104 /TID=Mm.3823.1 /TIER=FL /STK=1 /UG=Mm.3823 /LL=15569 /UG_GENE=Elavl2 /DEF=Mus musculus ELAV-like neuronal protein-1 mRNA, complete cds, alternatively spliced. /PROD=ELAV-like neuronal protein-1 /FL=gb:U29088.1 gb:NM_010486.1 gb:AY035380.1</t>
  </si>
  <si>
    <t xml:space="preserve">Elavl2</t>
  </si>
  <si>
    <t xml:space="preserve">1452364_at</t>
  </si>
  <si>
    <t xml:space="preserve">1419641_at</t>
  </si>
  <si>
    <t xml:space="preserve">gb:BE648479 /DB_XREF=gi:9974300 /DB_XREF=UI-M-BH2.1-apl-b-06-0-UI.r1 /CLONE=UI-M-BH2.1-apl-b-06-0-UI /FEA=FLmRNA /CNT=193 /TID=Mm.154651.1 /TIER=Stack /STK=10 /UG=Mm.154651 /LL=19291 /UG_GENE=Purb /UG_TITLE=purine rich element binding protein B /FL=gb:AF017630.1 gb:NM_011221.1</t>
  </si>
  <si>
    <t xml:space="preserve">Purb</t>
  </si>
  <si>
    <t xml:space="preserve">1439005_x_at</t>
  </si>
  <si>
    <t xml:space="preserve">gb:BG968903 /DB_XREF=gi:14356540 /DB_XREF=602836072F1 /CLONE=IMAGE:4990697 /FEA=EST /CNT=48 /TID=Mm.3360.7 /TIER=ConsEnd /STK=0 /UG=Mm.3360 /LL=22631 /UG_GENE=Ywhaz /UG_TITLE=tyrosine 3-monooxygenasetryptophan 5-monooxygenase activation protein, zeta polypeptide</t>
  </si>
  <si>
    <t xml:space="preserve">Ywhaz</t>
  </si>
  <si>
    <t xml:space="preserve">1415859_at</t>
  </si>
  <si>
    <t xml:space="preserve">gb:BB858329 /DB_XREF=gi:17099783 /DB_XREF=BB858329 /CLONE=G370050E07 /FEA=FLmRNA /CNT=444 /TID=Mm.22776.1 /TIER=Stack /STK=14 /UG=Mm.22776 /LL=56347 /UG_GENE=Eif3s8 /UG_TITLE=eukaryotic translation initiation factor 3, subunit 8 (110 kDa) /FL=gb:BC025032.1 gb:BC024855.1 gb:U67328.1 gb:NM_019646.1</t>
  </si>
  <si>
    <t xml:space="preserve">Eif3c</t>
  </si>
  <si>
    <t xml:space="preserve">1451730_at</t>
  </si>
  <si>
    <t xml:space="preserve">gb:BC022935.1 /DB_XREF=gi:18605799 /FEA=FLmRNA /CNT=92 /TID=Mm.16650.1 /TIER=FL /STK=1 /UG=Mm.16650 /LL=22720 /UG_GENE=Zfp62 /DEF=Mus musculus, clone MGC:30580 IMAGE:3497847, mRNA, complete cds. /PROD=Unknown (protein for MGC:30580) /FL=gb:BC022935.1</t>
  </si>
  <si>
    <t xml:space="preserve">Zfp62</t>
  </si>
  <si>
    <t xml:space="preserve">1422556_at</t>
  </si>
  <si>
    <t xml:space="preserve">gb:BI645481 /DB_XREF=gi:15559489 /DB_XREF=603275445F1 /CLONE=IMAGE:5315819 /FEA=FLmRNA /CNT=125 /TID=Mm.202311.1 /TIER=Stack /STK=14 /UG=Mm.202311 /LL=14674 /UG_GENE=Gna13 /UG_TITLE=guanine nucleotide binding protein, alpha 13 /FL=gb:M63660.1 gb:NM_010303.1</t>
  </si>
  <si>
    <t xml:space="preserve">Gna13</t>
  </si>
  <si>
    <t xml:space="preserve">1450146_at</t>
  </si>
  <si>
    <t xml:space="preserve">gb:NM_019681.1 /DB_XREF=gi:9790114 /GEN=Freq /FEA=FLmRNA /CNT=15 /TID=Mm.41189.1 /TIER=FL /STK=2 /UG=Mm.41189 /LL=14299 /DEF=Mus musculus frequenin homolog (Drosophila) (Freq), mRNA. /PROD=frequenin homolog (Drosophila) /FL=gb:NM_019681.1 gb:AF020184.1</t>
  </si>
  <si>
    <t xml:space="preserve">Ncs1</t>
  </si>
  <si>
    <t xml:space="preserve">1458534_at</t>
  </si>
  <si>
    <t xml:space="preserve">gb:BB281929 /DB_XREF=gi:15411132 /DB_XREF=BB281929 /CLONE=A930034F15 /FEA=EST /CNT=5 /TID=Mm.44348.1 /TIER=ConsEnd /STK=2 /UG=Mm.44348 /UG_TITLE=ESTs</t>
  </si>
  <si>
    <t xml:space="preserve">Rgs7bp</t>
  </si>
  <si>
    <t xml:space="preserve">1426322_a_at</t>
  </si>
  <si>
    <t xml:space="preserve">gb:AY062429.1 /DB_XREF=gi:17644138 /FEA=FLmRNA /CNT=3 /TID=Mm.64790.1 /TIER=FL /STK=1 /UG=Mm.64790 /LL=72413 /UG_GENE=2700049B16Rik /DEF=Mus musculus large conductance calcium-activated K channel beta2 subunit mRNA, complete cds. /PROD=large conductance calcium-activated K channelbeta2 subunit /FL=gb:AY062429.1</t>
  </si>
  <si>
    <t xml:space="preserve">Kcnmb2</t>
  </si>
  <si>
    <t xml:space="preserve">1418427_at</t>
  </si>
  <si>
    <t xml:space="preserve">gb:NM_008448.1 /DB_XREF=gi:6680571 /GEN=Kif5b /FEA=FLmRNA /CNT=397 /TID=Mm.3380.1 /TIER=FL+Stack /STK=23 /UG=Mm.3380 /LL=16573 /DEF=Mus musculus kinesin family member 5B (Kif5b), mRNA. /PROD=kinesin family member 5B /FL=gb:NM_008448.1 gb:U86090.1</t>
  </si>
  <si>
    <t xml:space="preserve">1421534_at</t>
  </si>
  <si>
    <t xml:space="preserve">gb:NM_008016.1 /DB_XREF=gi:6679796 /GEN=Fin15 /FEA=FLmRNA /CNT=5 /TID=Mm.3421.1 /TIER=FL /STK=2 /UG=Mm.3421 /LL=14210 /DEF=Mus musculus fibroblast growth factor inducible 15 (Fin15), mRNA. /PROD=fibroblast growth factor inducible 15 /FL=gb:NM_008016.1 gb:U42384.1</t>
  </si>
  <si>
    <t xml:space="preserve">Mpp6</t>
  </si>
  <si>
    <t xml:space="preserve">1458501_at</t>
  </si>
  <si>
    <t xml:space="preserve">gb:BB371361 /DB_XREF=gi:16406963 /DB_XREF=BB371361 /CLONE=C130058I15 /FEA=EST /CNT=7 /TID=Mm.200227.1 /TIER=ConsEnd /STK=2 /UG=Mm.200227 /LL=97042 /UG_GENE=R75548 /UG_TITLE=expressed sequence R75548</t>
  </si>
  <si>
    <t xml:space="preserve">Vapb</t>
  </si>
  <si>
    <t xml:space="preserve">1447486_at</t>
  </si>
  <si>
    <t xml:space="preserve">gb:BE991811 /DB_XREF=gi:10672002 /DB_XREF=UI-M-BZ1-bdz-f-12-0-UI.s1 /CLONE=UI-M-BZ1-bdz-f-12-0-UI /FEA=EST /CNT=2 /TID=Mm.152173.1 /TIER=ConsEnd /STK=2 /UG=Mm.152173 /UG_TITLE=ESTs, Highly similar to T03852 protein phosphatase 1 binding protein spinophilin - rat (R.norvegicus)</t>
  </si>
  <si>
    <t xml:space="preserve">UI-M-BZ1-bdz-f-12-0-UI.s1</t>
  </si>
  <si>
    <t xml:space="preserve">1426300_at</t>
  </si>
  <si>
    <t xml:space="preserve">gb:U95030.1 /DB_XREF=gi:2982191 /GEN=ALCAM /FEA=FLmRNA /CNT=60 /TID=Mm.2877.1 /TIER=FL+Stack /STK=10 /UG=Mm.2877 /LL=11658 /DEF=Mus musculus activated leukocyte cell adhesion molecule CD166 (ALCAM) mRNA, complete cds. /PROD=activated leukocyte cell adhesion moleculeCD166 /FL=gb:U95030.1 gb:BC027280.1</t>
  </si>
  <si>
    <t xml:space="preserve">1450308_a_at</t>
  </si>
  <si>
    <t xml:space="preserve">gb:NM_011916.1 /DB_XREF=gi:6756024 /GEN=Xrn1 /FEA=FLmRNA /CNT=3 /TID=Mm.42050.1 /TIER=FL /STK=2 /UG=Mm.42050 /LL=24127 /DEF=Mus musculus 5-3 exoribonuclease 1 (Xrn1), mRNA. /PROD=5-3 exoribonuclease 1 /FL=gb:NM_011916.1 gb:D88026.1</t>
  </si>
  <si>
    <t xml:space="preserve">Xrn1</t>
  </si>
  <si>
    <t xml:space="preserve">1433496_at</t>
  </si>
  <si>
    <t xml:space="preserve">gb:AV122321 /DB_XREF=gi:15404466 /DB_XREF=AV122321 /CLONE=2610524C16 /FEA=EST /CNT=250 /TID=Mm.184314.1 /TIER=Stack /STK=51 /UG=Mm.184314 /UG_TITLE=ESTs, Weakly similar to procollagen-lysine 5-dioxygenase (R.norvegicus)</t>
  </si>
  <si>
    <t xml:space="preserve">Glt25d1</t>
  </si>
  <si>
    <t xml:space="preserve">1426446_at</t>
  </si>
  <si>
    <t xml:space="preserve">gb:BB282696 /DB_XREF=gi:15411162 /DB_XREF=BB282696 /CLONE=A930039K05 /FEA=FLmRNA /CNT=61 /TID=Mm.101958.1 /TIER=Stack /STK=10 /UG=Mm.101958 /UG_TITLE=Mus musculus, Similar to KIAA0513 gene product, clone MGC:38801 IMAGE:5359842, mRNA, complete cds /FL=gb:BC027126.1</t>
  </si>
  <si>
    <t xml:space="preserve">6430548M08Rik</t>
  </si>
  <si>
    <t xml:space="preserve">1429707_at</t>
  </si>
  <si>
    <t xml:space="preserve">gb:AW208417 /DB_XREF=gi:6514411 /DB_XREF=uo60b02.x1 /CLONE=IMAGE:2646891 /FEA=mRNA /CNT=193 /TID=Mm.22724.2 /TIER=Stack /STK=9 /UG=Mm.22724 /LL=18786 /UG_GENE=Plaa /UG_TITLE=phospholipase A2, activating protein</t>
  </si>
  <si>
    <t xml:space="preserve">Plaa</t>
  </si>
  <si>
    <t xml:space="preserve">1420372_at</t>
  </si>
  <si>
    <t xml:space="preserve">gb:AI893916 /DB_XREF=gi:5599818 /DB_XREF=mc42h06.y1 /CLONE=IMAGE:351227 /FEA=FLmRNA /CNT=65 /TID=Mm.30228.1 /TIER=Stack /STK=16 /UG=Mm.30228 /LL=20650 /UG_GENE=Sntb2 /UG_TITLE=syntrophin, basic 2 /FL=gb:NM_009229.1 gb:U00678.1</t>
  </si>
  <si>
    <t xml:space="preserve">Sntb2</t>
  </si>
  <si>
    <t xml:space="preserve">1455388_at</t>
  </si>
  <si>
    <t xml:space="preserve">gb:BB151391 /DB_XREF=gi:16267934 /DB_XREF=BB151391 /CLONE=A030012M09 /FEA=EST /CNT=127 /TID=Mm.21539.1 /TIER=Stack /STK=13 /UG=Mm.21539 /LL=28143 /UG_GENE=D1Ucla3 /UG_TITLE=DNA segment, Chr 1, University of California at Los Angeles 3</t>
  </si>
  <si>
    <t xml:space="preserve">Pcmtd1</t>
  </si>
  <si>
    <t xml:space="preserve">1455886_at</t>
  </si>
  <si>
    <t xml:space="preserve">gb:BB385581 /DB_XREF=gi:16408349 /DB_XREF=BB385581 /CLONE=C230039N22 /FEA=EST /CNT=35 /TID=Mm.8585.2 /TIER=Stack /STK=29 /UG=Mm.8585 /LL=12402 /UG_GENE=Cbl /UG_TITLE=Casitas B-lineage lymphoma</t>
  </si>
  <si>
    <t xml:space="preserve">Cbl</t>
  </si>
  <si>
    <t xml:space="preserve">1456398_at</t>
  </si>
  <si>
    <t xml:space="preserve">gb:BB648848 /DB_XREF=gi:16483103 /DB_XREF=BB648848 /CLONE=C130040L09 /FEA=EST /CNT=19 /TID=Mm.18728.2 /TIER=Stack /STK=10 /UG=Mm.18728 /LL=103674 /UG_GENE=AI316828 /UG_TITLE=expressed sequence AI316828</t>
  </si>
  <si>
    <t xml:space="preserve">Tug1</t>
  </si>
  <si>
    <t xml:space="preserve">1417355_at</t>
  </si>
  <si>
    <t xml:space="preserve">gb:AB003040.1 /DB_XREF=gi:18958238 /GEN=Peg3 /FEA=FLmRNA /CNT=138 /TID=Mm.7952.1 /TIER=FL+Stack /STK=47 /UG=Mm.7952 /LL=18616 /DEF=Mus musculus Peg3 mRNA for zinc finger protein, complete cds. /PROD=zinc finger protein /FL=gb:AB003040.1 gb:AF038939.1 gb:NM_008817.1</t>
  </si>
  <si>
    <t xml:space="preserve">Peg3</t>
  </si>
  <si>
    <t xml:space="preserve">1454067_a_at</t>
  </si>
  <si>
    <t xml:space="preserve">gb:AK016432.1 /DB_XREF=gi:12855157 /FEA=mRNA /CNT=1 /TID=Mm.182227.2 /TIER=ConsEnd /STK=0 /UG=Mm.182227 /LL=70984 /UG_GENE=4931406C07Rik /UG_TITLE=RIKEN cDNA 4931406C07 gene /DEF=Mus musculus adult male testis cDNA, RIKEN full-length enriched library, clone:4931406C07:homolog to HYPOTHETICAL 35.1 KDA PROTEIN, full insert sequence.</t>
  </si>
  <si>
    <t xml:space="preserve">4931406C07Rik</t>
  </si>
  <si>
    <t xml:space="preserve">1457985_at</t>
  </si>
  <si>
    <t xml:space="preserve">gb:BE980727 /DB_XREF=gi:10649074 /DB_XREF=UI-M-BG2-bcm-d-03-0-UI.s1 /CLONE=UI-M-BG2-bcm-d-03-0-UI /FEA=EST /CNT=4 /TID=Mm.151181.1 /TIER=ConsEnd /STK=3 /UG=Mm.151181 /UG_TITLE=ESTs</t>
  </si>
  <si>
    <t xml:space="preserve">Clmn</t>
  </si>
  <si>
    <t xml:space="preserve">1449030_at</t>
  </si>
  <si>
    <t xml:space="preserve">gb:BM936504 /DB_XREF=gi:19395656 /DB_XREF=UI-M-BH3-arg-a-06-0-UI.r1 /CLONE=UI-M-BH3-arg-a-06-0-UI /FEA=FLmRNA /CNT=67 /TID=Mm.20892.1 /TIER=Stack /STK=25 /UG=Mm.20892 /LL=20965 /UG_GENE=Syn2 /UG_TITLE=synapsin II /FL=gb:NM_013681.1 gb:AF096867.1</t>
  </si>
  <si>
    <t xml:space="preserve">Syn2</t>
  </si>
  <si>
    <t xml:space="preserve">1437303_at</t>
  </si>
  <si>
    <t xml:space="preserve">gb:BI102913 /DB_XREF=gi:14553806 /DB_XREF=602888517F1 /CLONE=IMAGE:5043724 /FEA=EST /CNT=26 /TID=Mm.96748.1 /TIER=Stack /STK=20 /UG=Mm.96748 /UG_TITLE=ESTs</t>
  </si>
  <si>
    <t xml:space="preserve">602888517F1</t>
  </si>
  <si>
    <t xml:space="preserve">1434101_at</t>
  </si>
  <si>
    <t xml:space="preserve">gb:BG921756 /DB_XREF=gi:14302232 /DB_XREF=602822707F1 /CLONE=IMAGE:4951848 /FEA=EST /CNT=270 /TID=Mm.34578.1 /TIER=Stack /STK=79 /UG=Mm.34578 /UG_TITLE=ESTs</t>
  </si>
  <si>
    <t xml:space="preserve">Nfib</t>
  </si>
  <si>
    <t xml:space="preserve">1434752_at</t>
  </si>
  <si>
    <t xml:space="preserve">gb:BQ174259 /DB_XREF=gi:20349750 /DB_XREF=UI-M-DJ2-bvx-f-07-0-UI.s1 /CLONE=UI-M-DJ2-bvx-f-07-0-UI /FEA=EST /CNT=80 /TID=Mm.12236.3 /TIER=Stack /STK=25 /UG=Mm.12236 /LL=22680 /UG_GENE=Zfp207 /UG_TITLE=zinc finger protein 207</t>
  </si>
  <si>
    <t xml:space="preserve">1452161_at</t>
  </si>
  <si>
    <t xml:space="preserve">gb:BB707122 /DB_XREF=gi:16055957 /DB_XREF=BB707122 /CLONE=7420497D14 /FEA=mRNA /CNT=248 /TID=Mm.21712.1 /TIER=Stack /STK=16 /UG=Mm.21712 /UG_TITLE=Mus musculus, clone IMAGE:3485144, mRNA</t>
  </si>
  <si>
    <t xml:space="preserve">Tiparp</t>
  </si>
  <si>
    <t xml:space="preserve">1438663_at</t>
  </si>
  <si>
    <t xml:space="preserve">gb:BF730196 /DB_XREF=gi:12048060 /DB_XREF=mab60f05.x1 /CLONE=IMAGE:3974912 /FEA=EST /CNT=160 /TID=Mm.27489.1 /TIER=Stack /STK=9 /UG=Mm.27489 /UG_TITLE=ESTs, Moderately similar to T47182 hypothetical protein DKFZp434M1616.1 (H.sapiens)</t>
  </si>
  <si>
    <t xml:space="preserve">mab60f05.x1</t>
  </si>
  <si>
    <t xml:space="preserve">1426366_at</t>
  </si>
  <si>
    <t xml:space="preserve">gb:AW553784 /DB_XREF=gi:7199207 /DB_XREF=L0231F05-3 /CLONE=L0231F05 /FEA=FLmRNA /CNT=78 /TID=Mm.26266.1 /TIER=Stack /STK=52 /UG=Mm.26266 /UG_TITLE=Mus musculus, eukaryotic translation initiation factor 2C, 2, clone MGC:38662 IMAGE:5356426, mRNA, complete cds /FL=gb:BC024857.1</t>
  </si>
  <si>
    <t xml:space="preserve">Ago2</t>
  </si>
  <si>
    <t xml:space="preserve">1436600_at</t>
  </si>
  <si>
    <t xml:space="preserve">gb:BM119957 /DB_XREF=gi:17087983 /DB_XREF=L0933A10-3 /CLONE=L0933A10 /FEA=EST /CNT=11 /TID=Mm.127662.1 /TIER=Stack /STK=8 /UG=Mm.127662 /UG_TITLE=ESTs</t>
  </si>
  <si>
    <t xml:space="preserve">Tox3</t>
  </si>
  <si>
    <t xml:space="preserve">1435145_at</t>
  </si>
  <si>
    <t xml:space="preserve">gb:BB333733 /DB_XREF=gi:16404020 /DB_XREF=BB333733 /CLONE=B830015A07 /FEA=EST /CNT=61 /TID=Mm.129786.1 /TIER=Stack /STK=19 /UG=Mm.129786 /UG_TITLE=ESTs, Weakly similar to Y269_HUMAN HYPOTHETICAL PROLINE-RICH PROTEIN KIAA0269 (H.sapiens)</t>
  </si>
  <si>
    <t xml:space="preserve">BB333733</t>
  </si>
  <si>
    <t xml:space="preserve">1435129_at</t>
  </si>
  <si>
    <t xml:space="preserve">gb:AW495875 /DB_XREF=gi:7066156 /DB_XREF=up47g06.x1 /CLONE=IMAGE:2749306 /FEA=EST /CNT=20 /TID=Mm.6355.2 /TIER=Stack /STK=20 /UG=Mm.6355 /LL=19244 /UG_GENE=Ptp4a2 /UG_TITLE=protein tyrosine phosphatase 4a2</t>
  </si>
  <si>
    <t xml:space="preserve">Ptp4a2</t>
  </si>
  <si>
    <t xml:space="preserve">1442918_at</t>
  </si>
  <si>
    <t xml:space="preserve">gb:AW123147 /DB_XREF=gi:6098677 /DB_XREF=UI-M-BH2.1-apd-b-11-0-UI.s1 /CLONE=UI-M-BH2.1-apd-b-11-0-UI /FEA=EST /CNT=4 /TID=Mm.71029.1 /TIER=ConsEnd /STK=3 /UG=Mm.71029 /UG_TITLE=ESTs, Highly similar to KIAA0938 protein (H.sapiens)</t>
  </si>
  <si>
    <t xml:space="preserve">Nav3</t>
  </si>
  <si>
    <t xml:space="preserve">1418760_at</t>
  </si>
  <si>
    <t xml:space="preserve">gb:AK012056.1 /DB_XREF=gi:12848557 /GEN=Mdt1 /FEA=FLmRNA /CNT=173 /TID=Mm.219462.1 /TIER=Stack /STK=24 /UG=Mm.219462 /LL=17252 /UG_TITLE=cell line MC9.IL4 derived transcript 1 /DEF=Mus musculus 10 days embryo whole body cDNA, RIKEN full-length enriched library, clone:2610319N22:cell line MC9.IL4 derived transcript 1, full insert sequence. /FL=gb:BC018261.1 gb:AB035959.1 gb:AB030503.1 gb:AF474027.1 gb:AY039032.1 gb:NM_021557.2</t>
  </si>
  <si>
    <t xml:space="preserve">Rdh11</t>
  </si>
  <si>
    <t xml:space="preserve">1416421_a_at</t>
  </si>
  <si>
    <t xml:space="preserve">gb:BG796845 /DB_XREF=gi:14132415 /DB_XREF=UTSW_SM6A5 /CLONE=UTSW_SM6A5 /FEA=FLmRNA /CNT=172 /TID=Mm.10508.1 /TIER=Stack /STK=12 /UG=Mm.10508 /LL=20823 /UG_GENE=Ssb /UG_TITLE=Sjogren syndrome antigen B /FL=gb:L00993.1 gb:NM_009278.1 gb:BC003820.1</t>
  </si>
  <si>
    <t xml:space="preserve">Ssb</t>
  </si>
  <si>
    <t xml:space="preserve">1449928_at</t>
  </si>
  <si>
    <t xml:space="preserve">gb:NM_025975.2 /DB_XREF=gi:19923872 /GEN=2310075M16Rik /FEA=FLmRNA /CNT=208 /TID=Mm.29150.1 /TIER=FL /STK=3 /UG=Mm.29150 /LL=67117 /DEF=Mus musculus RIKEN cDNA 2310075M16 gene (2310075M16Rik), mRNA. /PROD=T-complex associated-testis-expressed 1-like /FL=gb:NM_025975.2</t>
  </si>
  <si>
    <t xml:space="preserve">Dynlt3</t>
  </si>
  <si>
    <t xml:space="preserve">1425795_a_at</t>
  </si>
  <si>
    <t xml:space="preserve">gb:D76446.1 /DB_XREF=gi:1167505 /FEA=FLmRNA /CNT=4 /TID=Mm.3968.1 /TIER=FL /STK=1 /UG=Mm.3968 /LL=26409 /UG_GENE=Map3k7 /DEF=Mouse mRNA for TAK1 (TGF-beta-activated kinase), complete cds. /PROD=TAK1 (TGF-beta-activated kinase) /FL=gb:D76446.1</t>
  </si>
  <si>
    <t xml:space="preserve">Map3k7</t>
  </si>
  <si>
    <t xml:space="preserve">1439197_at</t>
  </si>
  <si>
    <t xml:space="preserve">gb:BB371241 /DB_XREF=gi:16406944 /DB_XREF=BB371241 /CLONE=C130058A01 /FEA=EST /CNT=11 /TID=Mm.126933.1 /TIER=Stack /STK=8 /UG=Mm.126933 /UG_TITLE=ESTs, Highly similar to phosphatidylinositol 4-kinase (R.norvegicus)</t>
  </si>
  <si>
    <t xml:space="preserve">Pi4kb</t>
  </si>
  <si>
    <t xml:space="preserve">1425148_a_at</t>
  </si>
  <si>
    <t xml:space="preserve">gb:BC025911.1 /DB_XREF=gi:19483993 /FEA=FLmRNA /CNT=27 /TID=Mm.28240.1 /TIER=FL /STK=5 /UG=Mm.28240 /LL=72183 /UG_GENE=2810425K19Rik /DEF=Mus musculus, Similar to sorting nexin 6, clone MGC:32316 IMAGE:5027318, mRNA, complete cds. /PROD=Similar to sorting nexin 6 /FL=gb:BC025911.1</t>
  </si>
  <si>
    <t xml:space="preserve">Snx6</t>
  </si>
  <si>
    <t xml:space="preserve">1420175_at</t>
  </si>
  <si>
    <t xml:space="preserve">gb:C85320 /DB_XREF=gi:2917277 /DB_XREF=C85320 /CLONE=J0206B11 /FEA=EST /CNT=1 /TID=Mm.195286.1 /TIER=ConsEnd /STK=0 /UG=Mm.195286 /LL=52280 /UG_GENE=D6Ertd404e /UG_TITLE=DNA segment, Chr 6, ERATO Doi 404, expressed</t>
  </si>
  <si>
    <t xml:space="preserve">Tax1bp1</t>
  </si>
  <si>
    <t xml:space="preserve">1427225_at</t>
  </si>
  <si>
    <t xml:space="preserve">gb:AF057286.1 /DB_XREF=gi:3063648 /FEA=mRNA /CNT=151 /TID=Mm.139695.1 /TIER=Stack /STK=78 /UG=Mm.139695 /LL=13855 /UG_GENE=Epn2 /DEF=Mus musculus intersectin-EH binding protein Ibp2 mRNA, partial cds. /PROD=intersectin-EH binding protein Ibp2</t>
  </si>
  <si>
    <t xml:space="preserve">Epn2</t>
  </si>
  <si>
    <t xml:space="preserve">1443225_at</t>
  </si>
  <si>
    <t xml:space="preserve">gb:BB396526 /DB_XREF=gi:16410533 /DB_XREF=BB396526 /CLONE=C230097P10 /FEA=EST /CNT=3 /TID=Mm.208043.1 /TIER=ConsEnd /STK=3 /UG=Mm.208043 /UG_TITLE=ESTs, Moderately similar to transforming growth factor-beta type I receptor, ESK 2 precursor (M.musculus)</t>
  </si>
  <si>
    <t xml:space="preserve">Acvr1c</t>
  </si>
  <si>
    <t xml:space="preserve">1436892_at</t>
  </si>
  <si>
    <t xml:space="preserve">gb:BB133520 /DB_XREF=gi:16266546 /DB_XREF=BB133520 /CLONE=9830106O05 /FEA=EST /CNT=46 /TID=Mm.205563.1 /TIER=Stack /STK=38 /UG=Mm.205563 /UG_TITLE=ESTs, Weakly similar to RU17_MOUSE U1 small nuclear ribonucleoprotein 70 kDa (U1 SNRNP 70 kDa) (snRNP70) (M.musculus)</t>
  </si>
  <si>
    <t xml:space="preserve">Spred2</t>
  </si>
  <si>
    <t xml:space="preserve">1429045_at</t>
  </si>
  <si>
    <t xml:space="preserve">gb:AW060936 /DB_XREF=gi:6008687 /DB_XREF=UI-M-BH1-anv-e-05-0-UI.s1 /CLONE=UI-M-BH1-anv-e-05-0-UI /FEA=mRNA /CNT=73 /TID=Mm.45797.1 /TIER=Stack /STK=13 /UG=Mm.45797 /LL=66313 /UG_GENE=2810411E22Rik /UG_TITLE=RIKEN cDNA 2810411E22 gene</t>
  </si>
  <si>
    <t xml:space="preserve">Smurf2</t>
  </si>
  <si>
    <t xml:space="preserve">1437422_at</t>
  </si>
  <si>
    <t xml:space="preserve">gb:AV375653 /DB_XREF=gi:16397997 /DB_XREF=AV375653 /CLONE=9130201M22 /FEA=EST /CNT=22 /TID=Mm.54181.1 /TIER=Stack /STK=18 /UG=Mm.54181 /UG_TITLE=ESTs</t>
  </si>
  <si>
    <t xml:space="preserve">Sema5a</t>
  </si>
  <si>
    <t xml:space="preserve">1454604_s_at</t>
  </si>
  <si>
    <t xml:space="preserve">gb:BB072896 /DB_XREF=gi:15406853 /DB_XREF=BB072896 /CLONE=9030619E17 /FEA=EST /CNT=222 /TID=Mm.21950.1 /TIER=Stack /STK=174 /UG=Mm.21950 /LL=58888 /UG_GENE=AI426782 /UG_TITLE=EST AI426782</t>
  </si>
  <si>
    <t xml:space="preserve">Tspan12</t>
  </si>
  <si>
    <t xml:space="preserve">1436966_at</t>
  </si>
  <si>
    <t xml:space="preserve">gb:BB337121 /DB_XREF=gi:9045884 /DB_XREF=BB337121 /CLONE=B930006J15 /FEA=EST /CNT=48 /TID=Mm.51196.1 /TIER=Stack /STK=32 /UG=Mm.51196 /LL=105714 /UG_GENE=BB129927 /UG_TITLE=expressed sequence BB129927</t>
  </si>
  <si>
    <t xml:space="preserve">BB337121</t>
  </si>
  <si>
    <t xml:space="preserve">1421252_a_at</t>
  </si>
  <si>
    <t xml:space="preserve">gb:NM_013597.1 /DB_XREF=gi:7305264 /GEN=Mef2a /FEA=FLmRNA /CNT=13 /TID=Mm.87279.1 /TIER=FL /STK=2 /UG=Mm.87279 /LL=17258 /DEF=Mus musculus myocyte enhancer factor 2A (Mef2a), mRNA. /PROD=myocyte enhancer factor 2A /FL=gb:U30823.1 gb:NM_013597.1</t>
  </si>
  <si>
    <t xml:space="preserve">Mef2a</t>
  </si>
  <si>
    <t xml:space="preserve">1440193_at</t>
  </si>
  <si>
    <t xml:space="preserve">gb:AV346451 /DB_XREF=gi:16397069 /DB_XREF=AV346451 /CLONE=6430579L11 /FEA=EST /CNT=14 /TID=Mm.86058.1 /TIER=ConsEnd /STK=5 /UG=Mm.86058 /LL=106756 /UG_GENE=AV347965 /UG_TITLE=expressed sequence AV347965</t>
  </si>
  <si>
    <t xml:space="preserve">Ankrd12</t>
  </si>
  <si>
    <t xml:space="preserve">1448939_at</t>
  </si>
  <si>
    <t xml:space="preserve">gb:NM_013918.1 /DB_XREF=gi:7305616 /GEN=Usp25 /FEA=FLmRNA /CNT=132 /TID=Mm.40986.1 /TIER=FL+Stack /STK=30 /UG=Mm.40986 /LL=30940 /DEF=Mus musculus ubiquitin specific protease 25 (Usp25), mRNA. /PROD=ubiquitin specific protease 25 /FL=gb:NM_013918.1 gb:AF170563.1</t>
  </si>
  <si>
    <t xml:space="preserve">Usp25</t>
  </si>
  <si>
    <t xml:space="preserve">1442095_at</t>
  </si>
  <si>
    <t xml:space="preserve">gb:BB528113 /DB_XREF=gi:16444590 /DB_XREF=BB528113 /CLONE=D930044O18 /FEA=EST /CNT=6 /TID=Mm.103436.1 /TIER=ConsEnd /STK=3 /UG=Mm.103436 /UG_TITLE=ESTs</t>
  </si>
  <si>
    <t xml:space="preserve">Asxl3</t>
  </si>
  <si>
    <t xml:space="preserve">1449870_a_at</t>
  </si>
  <si>
    <t xml:space="preserve">gb:NM_011596.1 /DB_XREF=gi:6755798 /GEN=Atp6v0a2 /FEA=FLmRNA /CNT=10 /TID=Mm.1158.1 /TIER=FL /STK=5 /UG=Mm.1158 /LL=21871 /DEF=Mus musculus ATPase, H+ transporting, lysosomal V0 subunit a isoform 2 (Atp6v0a2), mRNA. /PROD=ATPase, H+ transporting, lysosomal V0 subunit aisoform 2 /FL=gb:NM_011596.1 gb:M31226.1</t>
  </si>
  <si>
    <t xml:space="preserve">Atp6v0a2</t>
  </si>
  <si>
    <t xml:space="preserve">1457409_at</t>
  </si>
  <si>
    <t xml:space="preserve">gb:BB484070 /DB_XREF=gi:16441115 /DB_XREF=BB484070 /CLONE=D430023I23 /FEA=EST /CNT=5 /TID=Mm.39101.1 /TIER=ConsEnd /STK=4 /UG=Mm.39101 /LL=100195 /UG_GENE=AI746471 /UG_TITLE=expressed sequence AI746471</t>
  </si>
  <si>
    <t xml:space="preserve">1417623_at</t>
  </si>
  <si>
    <t xml:space="preserve">gb:BG069726 /DB_XREF=gi:12552295 /DB_XREF=H3079D11-3 /CLONE=H3079D11 /FEA=FLmRNA /CNT=171 /TID=Mm.4168.1 /TIER=Stack /STK=24 /UG=Mm.4168 /LL=20496 /UG_GENE=Slc12a2 /UG_TITLE=solute carrier family 12, member 2 /FL=gb:U13174.1 gb:NM_009194.1</t>
  </si>
  <si>
    <t xml:space="preserve">Slc12a2</t>
  </si>
  <si>
    <t xml:space="preserve">1428721_at</t>
  </si>
  <si>
    <t xml:space="preserve">gb:AK012778.1 /DB_XREF=gi:12849744 /FEA=mRNA /CNT=45 /TID=Mm.50613.1 /TIER=Stack /STK=24 /UG=Mm.50613 /LL=66689 /UG_GENE=4122402F11Rik /UG_TITLE=RIKEN cDNA 4122402F11 gene /DEF=Mus musculus 10, 11 days embryo whole body cDNA, RIKEN full-length enriched library, clone:2810021G15:BTBPOZ domain containing protein, full insert sequence.</t>
  </si>
  <si>
    <t xml:space="preserve">Klhl28</t>
  </si>
  <si>
    <t xml:space="preserve">1427877_at</t>
  </si>
  <si>
    <t xml:space="preserve">gb:BB703070 /DB_XREF=gi:16051894 /DB_XREF=BB703070 /CLONE=7420447H19 /FEA=mRNA /CNT=185 /TID=Mm.27804.1 /TIER=Stack /STK=9 /UG=Mm.27804 /LL=69082 /UG_GENE=Ierepo4-pending /UG_TITLE=immediate early response, erythropoietin 4</t>
  </si>
  <si>
    <t xml:space="preserve">1425383_a_at</t>
  </si>
  <si>
    <t xml:space="preserve">gb:L27453.1 /DB_XREF=gi:456108 /GEN=PBX1B /FEA=FLmRNA /CNT=6 /TID=Mm.61526.2 /TIER=FL /STK=2 /UG=Mm.61526 /LL=18514 /DEF=Mus musculus PBX1B mRNA, complete cds. /PROD=homeobox protein /FL=gb:BC002244.1 gb:L27453.1</t>
  </si>
  <si>
    <t xml:space="preserve">Pbx1</t>
  </si>
  <si>
    <t xml:space="preserve">1432882_at</t>
  </si>
  <si>
    <t xml:space="preserve">gb:AK016539.1 /DB_XREF=gi:12855324 /FEA=mRNA /CNT=1 /TID=Mm.207047.1 /TIER=ConsEnd /STK=0 /UG=Mm.207047 /LL=114675 /UG_GENE=4932431P20Rik /UG_TITLE=RIKEN cDNA 4932431P20 gene /DEF=Mus musculus adult male testis cDNA, RIKEN full-length enriched library, clone:4932431P20:high mobility group box 1, full insert sequence.</t>
  </si>
  <si>
    <t xml:space="preserve">4932431P20Rik</t>
  </si>
  <si>
    <t xml:space="preserve">1429590_at</t>
  </si>
  <si>
    <t xml:space="preserve">gb:AK019530.1 /DB_XREF=gi:12859795 /FEA=mRNA /CNT=27 /TID=Mm.150176.1 /TIER=Stack /STK=13 /UG=Mm.150176 /LL=78791 /UG_GENE=4833447E04Rik /UG_TITLE=RIKEN cDNA 4833447E04 gene /DEF=Mus musculus 0 day neonate head cDNA, RIKEN full-length enriched library, clone:4833447E04:homolog to TRANSFORMING ACIDIC COILED-COIL-CONTAINING PROTEIN 3, full insert sequence.</t>
  </si>
  <si>
    <t xml:space="preserve">Tacc1</t>
  </si>
  <si>
    <t xml:space="preserve">1421027_a_at</t>
  </si>
  <si>
    <t xml:space="preserve">gb:NM_025282.1 /DB_XREF=gi:13384623 /GEN=Mef2c /FEA=FLmRNA /CNT=41 /TID=Mm.24001.1 /TIER=FL /STK=2 /UG=Mm.24001 /LL=17260 /DEF=Mus musculus myocyte enhancer factor 2C (Mef2c), mRNA. /PROD=myocyte enhancer factor 2C /FL=gb:NM_025282.1</t>
  </si>
  <si>
    <t xml:space="preserve">Mef2c</t>
  </si>
  <si>
    <t xml:space="preserve">1441987_at</t>
  </si>
  <si>
    <t xml:space="preserve">gb:BB086698 /DB_XREF=gi:16260901 /DB_XREF=BB086698 /CLONE=9430004D19 /FEA=EST /CNT=21 /TID=Mm.71886.1 /TIER=ConsEnd /STK=3 /UG=Mm.71886 /LL=98804 /UG_GENE=AA536666 /UG_TITLE=expressed sequence AA536666</t>
  </si>
  <si>
    <t xml:space="preserve">BB086698</t>
  </si>
  <si>
    <t xml:space="preserve">1425382_a_at</t>
  </si>
  <si>
    <t xml:space="preserve">gb:U48399.1 /DB_XREF=gi:1808953 /GEN=mMIWC3 /FEA=FLmRNA /CNT=7 /TID=Mm.184351.1 /TIER=FL /STK=2 /UG=Mm.184351 /LL=11829 /DEF=Mus musculus mercurial-insensitive water channel 3 (mMIWC3) mRNA, complete cds. /PROD=mercurial-insensitive water channel 3 /FL=gb:U48398.1 gb:U48399.1</t>
  </si>
  <si>
    <t xml:space="preserve">Aqp4</t>
  </si>
  <si>
    <t xml:space="preserve">1437656_at</t>
  </si>
  <si>
    <t xml:space="preserve">gb:AV319307 /DB_XREF=gi:16394841 /DB_XREF=AV319307 /CLONE=6030405F07 /FEA=EST /CNT=22 /TID=Mm.185338.1 /TIER=Stack /STK=15 /UG=Mm.185338 /UG_TITLE=ESTs, Weakly similar to JC5583 85K SH3 domain-containing proline-rich protein - mouse (M.musculus)</t>
  </si>
  <si>
    <t xml:space="preserve">Arhgef4</t>
  </si>
  <si>
    <t xml:space="preserve">1451350_a_at</t>
  </si>
  <si>
    <t xml:space="preserve">gb:BF228243 /DB_XREF=gi:11136338 /DB_XREF=uz41f06.x1 /CLONE=IMAGE:3671651 /FEA=FLmRNA /CNT=117 /TID=Mm.4756.2 /TIER=Stack /STK=13 /UG=Mm.4756 /LL=16847 /UG_GENE=Lepr /UG_TITLE=leptin receptor /FL=gb:BC004744.1</t>
  </si>
  <si>
    <t xml:space="preserve">Leprot</t>
  </si>
  <si>
    <t xml:space="preserve">1450083_at</t>
  </si>
  <si>
    <t xml:space="preserve">gb:AI448404 /DB_XREF=gi:4282366 /DB_XREF=mo98g10.x1 /CLONE=IMAGE:567810 /FEA=FLmRNA /CNT=55 /TID=Mm.42183.1 /TIER=Stack /STK=10 /UG=Mm.42183 /LL=53621 /UG_GENE=Cnot4 /UG_TITLE=CCR4-NOT transcription complex, subunit 4 /FL=gb:NM_016877.1 gb:U71269.1</t>
  </si>
  <si>
    <t xml:space="preserve">Cnot4</t>
  </si>
  <si>
    <t xml:space="preserve">1453578_at</t>
  </si>
  <si>
    <t xml:space="preserve">gb:BM939099 /DB_XREF=gi:19398251 /DB_XREF=UI-M-BZ1-bkc-c-08-0-UI.r1 /CLONE=UI-M-BZ1-bkc-c-08-0-UI /FEA=mRNA /CNT=20 /TID=Mm.81159.2 /TIER=ConsEnd /STK=1 /UG=Mm.81159 /LL=68921 /UG_GENE=1110065A22Rik /UG_TITLE=RIKEN cDNA 1110065A22 gene</t>
  </si>
  <si>
    <t xml:space="preserve">Pter</t>
  </si>
  <si>
    <t xml:space="preserve">1439846_at</t>
  </si>
  <si>
    <t xml:space="preserve">gb:BM249597 /DB_XREF=gi:17884867 /DB_XREF=K0836A05-3 /CLONE=K0836A05 /FEA=EST /CNT=10 /TID=Mm.19293.1 /TIER=ConsEnd /STK=6 /UG=Mm.19293 /LL=30922 /UG_GENE=AI225908 /UG_TITLE=EST AI225908</t>
  </si>
  <si>
    <t xml:space="preserve">Klf12</t>
  </si>
  <si>
    <t xml:space="preserve">1437641_at</t>
  </si>
  <si>
    <t xml:space="preserve">gb:BE981473 /DB_XREF=gi:10650615 /DB_XREF=UI-M-CG0p-bdc-e-12-0-UI.s1 /CLONE=UI-M-CG0p-bdc-e-12-0-UI /FEA=EST /CNT=28 /TID=Mm.21524.1 /TIER=Stack /STK=15 /UG=Mm.21524 /LL=99938 /UG_GENE=BB077382 /UG_TITLE=expressed sequence BB077382</t>
  </si>
  <si>
    <t xml:space="preserve">Rprd2</t>
  </si>
  <si>
    <t xml:space="preserve">1429488_at</t>
  </si>
  <si>
    <t xml:space="preserve">gb:AK017682.1 /DB_XREF=gi:12857044 /FEA=mRNA /CNT=48 /TID=Mm.103500.1 /TIER=Stack /STK=18 /UG=Mm.103500 /LL=68268 /UG_GENE=9130404H11Rik /UG_TITLE=RIKEN cDNA 9130404H11 gene /DEF=Mus musculus 8 days embryo whole body cDNA, RIKEN full-length enriched library, clone:5730465I09:DHHC zinc finger domain containing protein, full insert sequence.</t>
  </si>
  <si>
    <t xml:space="preserve">Zdhhc21</t>
  </si>
  <si>
    <t xml:space="preserve">1437878_s_at</t>
  </si>
  <si>
    <t xml:space="preserve">gb:BB711506 /DB_XREF=gi:16064675 /DB_XREF=BB711506 /CLONE=B020024M07 /FEA=EST /CNT=26 /TID=Mm.26219.3 /TIER=Stack /STK=13 /UG=Mm.26219 /LL=67535 /UG_GENE=4921507O14Rik /UG_TITLE=RIKEN cDNA 4921507O14 gene</t>
  </si>
  <si>
    <t xml:space="preserve">1452741_s_at</t>
  </si>
  <si>
    <t xml:space="preserve">gb:BQ175968 /DB_XREF=gi:20351460 /DB_XREF=UI-M-DJ2-bwf-p-16-0-UI.s1 /CLONE=UI-M-DJ2-bwf-p-16-0-UI /FEA=mRNA /CNT=208 /TID=Mm.41718.1 /TIER=Stack /STK=66 /UG=Mm.41718 /UG_TITLE=Mus musculus 10 days embryo whole body cDNA, RIKEN full-length enriched library, clone:2610001M21:glycerol phosphate dehydrogenase 1, mitochondrial, full insert sequence</t>
  </si>
  <si>
    <t xml:space="preserve">Gpd2</t>
  </si>
  <si>
    <t xml:space="preserve">1437801_at</t>
  </si>
  <si>
    <t xml:space="preserve">gb:BM115860 /DB_XREF=gi:17078878 /DB_XREF=L0826E05-3 /CLONE=L0826E05 /FEA=EST /CNT=15 /TID=Mm.196508.8 /TIER=Stack /STK=14 /UG=Mm.196508 /LL=21761 /UG_GENE=Tex189 /UG_TITLE=testis expressed gene 189</t>
  </si>
  <si>
    <t xml:space="preserve">Morf4l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Cambria"/>
      <family val="1"/>
    </font>
    <font>
      <sz val="12"/>
      <color rgb="FF000000"/>
      <name val="Cambria"/>
      <family val="1"/>
    </font>
    <font>
      <i val="true"/>
      <sz val="12"/>
      <color rgb="FF000000"/>
      <name val="Cambria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6" min="6" style="1" width="10.87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3" t="s">
        <v>6</v>
      </c>
      <c r="G2" s="0" t="s">
        <v>7</v>
      </c>
    </row>
    <row r="3" customFormat="false" ht="15.75" hidden="false" customHeight="false" outlineLevel="0" collapsed="false">
      <c r="A3" s="0" t="s">
        <v>8</v>
      </c>
      <c r="B3" s="0" t="s">
        <v>9</v>
      </c>
      <c r="C3" s="0" t="n">
        <v>89.75</v>
      </c>
      <c r="D3" s="0" t="n">
        <v>975.05</v>
      </c>
      <c r="E3" s="4" t="n">
        <v>0.0006301518</v>
      </c>
      <c r="F3" s="3" t="n">
        <f aca="false">D3/C3</f>
        <v>10.8640668523677</v>
      </c>
      <c r="G3" s="0" t="s">
        <v>10</v>
      </c>
    </row>
    <row r="4" customFormat="false" ht="15.75" hidden="false" customHeight="false" outlineLevel="0" collapsed="false">
      <c r="A4" s="0" t="s">
        <v>11</v>
      </c>
      <c r="B4" s="0" t="s">
        <v>12</v>
      </c>
      <c r="C4" s="0" t="n">
        <v>100.600006</v>
      </c>
      <c r="D4" s="0" t="n">
        <v>954.9</v>
      </c>
      <c r="E4" s="0" t="n">
        <v>0.0064423983</v>
      </c>
      <c r="F4" s="3" t="n">
        <f aca="false">D4/C4</f>
        <v>9.49204714759162</v>
      </c>
      <c r="G4" s="3" t="s">
        <v>13</v>
      </c>
    </row>
    <row r="5" customFormat="false" ht="15.75" hidden="false" customHeight="false" outlineLevel="0" collapsed="false">
      <c r="A5" s="0" t="s">
        <v>14</v>
      </c>
      <c r="B5" s="0" t="s">
        <v>15</v>
      </c>
      <c r="C5" s="0" t="n">
        <v>378.65</v>
      </c>
      <c r="D5" s="0" t="n">
        <v>3333.25</v>
      </c>
      <c r="E5" s="4" t="n">
        <v>0.0003914501</v>
      </c>
      <c r="F5" s="3" t="n">
        <f aca="false">D5/C5</f>
        <v>8.80298428628021</v>
      </c>
      <c r="G5" s="0" t="s">
        <v>16</v>
      </c>
    </row>
    <row r="6" customFormat="false" ht="15.75" hidden="false" customHeight="false" outlineLevel="0" collapsed="false">
      <c r="A6" s="0" t="s">
        <v>17</v>
      </c>
      <c r="B6" s="0" t="s">
        <v>18</v>
      </c>
      <c r="C6" s="0" t="n">
        <v>48.6</v>
      </c>
      <c r="D6" s="0" t="n">
        <v>425.25</v>
      </c>
      <c r="E6" s="4" t="n">
        <v>0.0006440219</v>
      </c>
      <c r="F6" s="3" t="n">
        <f aca="false">D6/C6</f>
        <v>8.75</v>
      </c>
      <c r="G6" s="0" t="s">
        <v>19</v>
      </c>
    </row>
    <row r="7" customFormat="false" ht="15.75" hidden="false" customHeight="false" outlineLevel="0" collapsed="false">
      <c r="A7" s="0" t="s">
        <v>20</v>
      </c>
      <c r="B7" s="0" t="s">
        <v>21</v>
      </c>
      <c r="C7" s="0" t="n">
        <v>16.95</v>
      </c>
      <c r="D7" s="0" t="n">
        <v>148.3</v>
      </c>
      <c r="E7" s="0" t="n">
        <v>0.0069757495</v>
      </c>
      <c r="F7" s="3" t="n">
        <f aca="false">D7/C7</f>
        <v>8.74926253687316</v>
      </c>
      <c r="G7" s="0" t="s">
        <v>22</v>
      </c>
    </row>
    <row r="8" customFormat="false" ht="15.75" hidden="false" customHeight="false" outlineLevel="0" collapsed="false">
      <c r="A8" s="0" t="s">
        <v>23</v>
      </c>
      <c r="B8" s="0" t="s">
        <v>24</v>
      </c>
      <c r="C8" s="0" t="n">
        <v>58.6</v>
      </c>
      <c r="D8" s="0" t="n">
        <v>510.55</v>
      </c>
      <c r="E8" s="0" t="n">
        <v>0.0032910656</v>
      </c>
      <c r="F8" s="3" t="n">
        <f aca="false">D8/C8</f>
        <v>8.71245733788396</v>
      </c>
      <c r="G8" s="0" t="s">
        <v>25</v>
      </c>
    </row>
    <row r="9" customFormat="false" ht="15.75" hidden="false" customHeight="false" outlineLevel="0" collapsed="false">
      <c r="A9" s="0" t="s">
        <v>26</v>
      </c>
      <c r="B9" s="0" t="s">
        <v>15</v>
      </c>
      <c r="C9" s="0" t="n">
        <v>97.7</v>
      </c>
      <c r="D9" s="0" t="n">
        <v>840.75</v>
      </c>
      <c r="E9" s="0" t="n">
        <v>0.0056837024</v>
      </c>
      <c r="F9" s="3" t="n">
        <f aca="false">D9/C9</f>
        <v>8.60542476970317</v>
      </c>
      <c r="G9" s="3" t="s">
        <v>16</v>
      </c>
    </row>
    <row r="10" customFormat="false" ht="15.75" hidden="false" customHeight="false" outlineLevel="0" collapsed="false">
      <c r="A10" s="0" t="s">
        <v>27</v>
      </c>
      <c r="B10" s="0" t="s">
        <v>28</v>
      </c>
      <c r="C10" s="0" t="n">
        <v>14.549999</v>
      </c>
      <c r="D10" s="0" t="n">
        <v>125</v>
      </c>
      <c r="E10" s="0" t="n">
        <v>0.008961682</v>
      </c>
      <c r="F10" s="3" t="n">
        <f aca="false">D10/C10</f>
        <v>8.59106588254748</v>
      </c>
      <c r="G10" s="0" t="s">
        <v>29</v>
      </c>
    </row>
    <row r="11" customFormat="false" ht="15.75" hidden="false" customHeight="false" outlineLevel="0" collapsed="false">
      <c r="A11" s="0" t="s">
        <v>30</v>
      </c>
      <c r="B11" s="0" t="s">
        <v>31</v>
      </c>
      <c r="C11" s="0" t="n">
        <v>40.45</v>
      </c>
      <c r="D11" s="0" t="n">
        <v>346.35</v>
      </c>
      <c r="E11" s="4" t="n">
        <v>9.491518E-005</v>
      </c>
      <c r="F11" s="3" t="n">
        <f aca="false">D11/C11</f>
        <v>8.56242274412855</v>
      </c>
      <c r="G11" s="0" t="s">
        <v>32</v>
      </c>
    </row>
    <row r="12" customFormat="false" ht="15.75" hidden="false" customHeight="false" outlineLevel="0" collapsed="false">
      <c r="A12" s="0" t="s">
        <v>33</v>
      </c>
      <c r="B12" s="0" t="s">
        <v>34</v>
      </c>
      <c r="C12" s="0" t="n">
        <v>89.8</v>
      </c>
      <c r="D12" s="0" t="n">
        <v>741.6</v>
      </c>
      <c r="E12" s="0" t="n">
        <v>0.0012997079</v>
      </c>
      <c r="F12" s="3" t="n">
        <f aca="false">D12/C12</f>
        <v>8.25835189309577</v>
      </c>
      <c r="G12" s="0" t="s">
        <v>35</v>
      </c>
    </row>
    <row r="13" customFormat="false" ht="15.75" hidden="false" customHeight="false" outlineLevel="0" collapsed="false">
      <c r="A13" s="0" t="s">
        <v>36</v>
      </c>
      <c r="B13" s="0" t="s">
        <v>37</v>
      </c>
      <c r="C13" s="0" t="n">
        <v>137.04999</v>
      </c>
      <c r="D13" s="0" t="n">
        <v>1125.4</v>
      </c>
      <c r="E13" s="0" t="n">
        <v>0.0018488808</v>
      </c>
      <c r="F13" s="3" t="n">
        <f aca="false">D13/C13</f>
        <v>8.2116022044219</v>
      </c>
      <c r="G13" s="3" t="s">
        <v>38</v>
      </c>
    </row>
    <row r="14" customFormat="false" ht="15.75" hidden="false" customHeight="false" outlineLevel="0" collapsed="false">
      <c r="A14" s="0" t="s">
        <v>39</v>
      </c>
      <c r="B14" s="0" t="s">
        <v>40</v>
      </c>
      <c r="C14" s="0" t="n">
        <v>71.25</v>
      </c>
      <c r="D14" s="0" t="n">
        <v>567.6</v>
      </c>
      <c r="E14" s="0" t="n">
        <v>0.003577846</v>
      </c>
      <c r="F14" s="3" t="n">
        <f aca="false">D14/C14</f>
        <v>7.96631578947368</v>
      </c>
      <c r="G14" s="0" t="s">
        <v>38</v>
      </c>
    </row>
    <row r="15" customFormat="false" ht="15.75" hidden="false" customHeight="false" outlineLevel="0" collapsed="false">
      <c r="A15" s="0" t="s">
        <v>41</v>
      </c>
      <c r="B15" s="0" t="s">
        <v>42</v>
      </c>
      <c r="C15" s="0" t="n">
        <v>38.65</v>
      </c>
      <c r="D15" s="0" t="n">
        <v>281.3</v>
      </c>
      <c r="E15" s="4" t="n">
        <v>0.00059293694</v>
      </c>
      <c r="F15" s="3" t="n">
        <f aca="false">D15/C15</f>
        <v>7.27813712807245</v>
      </c>
      <c r="G15" s="0" t="s">
        <v>43</v>
      </c>
    </row>
    <row r="16" customFormat="false" ht="15.75" hidden="false" customHeight="false" outlineLevel="0" collapsed="false">
      <c r="A16" s="0" t="s">
        <v>44</v>
      </c>
      <c r="B16" s="0" t="s">
        <v>45</v>
      </c>
      <c r="C16" s="0" t="n">
        <v>99.2</v>
      </c>
      <c r="D16" s="0" t="n">
        <v>719.69995</v>
      </c>
      <c r="E16" s="0" t="n">
        <v>0.0016732599</v>
      </c>
      <c r="F16" s="3" t="n">
        <f aca="false">D16/C16</f>
        <v>7.25503981854839</v>
      </c>
      <c r="G16" s="3" t="s">
        <v>46</v>
      </c>
    </row>
    <row r="17" customFormat="false" ht="15.75" hidden="false" customHeight="false" outlineLevel="0" collapsed="false">
      <c r="A17" s="0" t="s">
        <v>47</v>
      </c>
      <c r="B17" s="0" t="s">
        <v>48</v>
      </c>
      <c r="C17" s="0" t="n">
        <v>371.45</v>
      </c>
      <c r="D17" s="0" t="n">
        <v>2670</v>
      </c>
      <c r="E17" s="4" t="n">
        <v>2.5441661E-005</v>
      </c>
      <c r="F17" s="3" t="n">
        <f aca="false">D17/C17</f>
        <v>7.18804684345134</v>
      </c>
      <c r="G17" s="3" t="s">
        <v>49</v>
      </c>
    </row>
    <row r="18" customFormat="false" ht="15.75" hidden="false" customHeight="false" outlineLevel="0" collapsed="false">
      <c r="A18" s="0" t="s">
        <v>50</v>
      </c>
      <c r="B18" s="0" t="s">
        <v>51</v>
      </c>
      <c r="C18" s="0" t="n">
        <v>18.7</v>
      </c>
      <c r="D18" s="0" t="n">
        <v>132.7</v>
      </c>
      <c r="E18" s="0" t="n">
        <v>0.0017873624</v>
      </c>
      <c r="F18" s="3" t="n">
        <f aca="false">D18/C18</f>
        <v>7.09625668449198</v>
      </c>
      <c r="G18" s="0" t="s">
        <v>52</v>
      </c>
    </row>
    <row r="19" customFormat="false" ht="15.75" hidden="false" customHeight="false" outlineLevel="0" collapsed="false">
      <c r="A19" s="0" t="s">
        <v>53</v>
      </c>
      <c r="B19" s="0" t="s">
        <v>9</v>
      </c>
      <c r="C19" s="0" t="n">
        <v>320.55</v>
      </c>
      <c r="D19" s="0" t="n">
        <v>2245.2998</v>
      </c>
      <c r="E19" s="4" t="n">
        <v>0.00078773045</v>
      </c>
      <c r="F19" s="3" t="n">
        <f aca="false">D19/C19</f>
        <v>7.00452285134924</v>
      </c>
      <c r="G19" s="0" t="s">
        <v>10</v>
      </c>
    </row>
    <row r="20" customFormat="false" ht="15.75" hidden="false" customHeight="false" outlineLevel="0" collapsed="false">
      <c r="A20" s="0" t="s">
        <v>54</v>
      </c>
      <c r="B20" s="0" t="s">
        <v>55</v>
      </c>
      <c r="C20" s="0" t="n">
        <v>533.65</v>
      </c>
      <c r="D20" s="0" t="n">
        <v>3708.7</v>
      </c>
      <c r="E20" s="4" t="n">
        <v>0.0002832268</v>
      </c>
      <c r="F20" s="3" t="n">
        <f aca="false">D20/C20</f>
        <v>6.94968612386396</v>
      </c>
      <c r="G20" s="3" t="s">
        <v>56</v>
      </c>
    </row>
    <row r="21" customFormat="false" ht="15.75" hidden="false" customHeight="false" outlineLevel="0" collapsed="false">
      <c r="A21" s="0" t="s">
        <v>57</v>
      </c>
      <c r="B21" s="0" t="s">
        <v>58</v>
      </c>
      <c r="C21" s="0" t="n">
        <v>406.15</v>
      </c>
      <c r="D21" s="0" t="n">
        <v>2795.8</v>
      </c>
      <c r="E21" s="4" t="n">
        <v>0.00021044753</v>
      </c>
      <c r="F21" s="3" t="n">
        <f aca="false">D21/C21</f>
        <v>6.88366367105749</v>
      </c>
      <c r="G21" s="0" t="s">
        <v>59</v>
      </c>
    </row>
    <row r="22" customFormat="false" ht="15.75" hidden="false" customHeight="false" outlineLevel="0" collapsed="false">
      <c r="A22" s="0" t="s">
        <v>60</v>
      </c>
      <c r="B22" s="0" t="s">
        <v>61</v>
      </c>
      <c r="C22" s="0" t="n">
        <v>136.3</v>
      </c>
      <c r="D22" s="0" t="n">
        <v>917.7</v>
      </c>
      <c r="E22" s="4" t="n">
        <v>0.0009985662</v>
      </c>
      <c r="F22" s="3" t="n">
        <f aca="false">D22/C22</f>
        <v>6.73294203961849</v>
      </c>
      <c r="G22" s="0" t="s">
        <v>62</v>
      </c>
    </row>
    <row r="23" customFormat="false" ht="15.75" hidden="false" customHeight="false" outlineLevel="0" collapsed="false">
      <c r="A23" s="0" t="s">
        <v>63</v>
      </c>
      <c r="B23" s="0" t="s">
        <v>64</v>
      </c>
      <c r="C23" s="0" t="n">
        <v>79.100006</v>
      </c>
      <c r="D23" s="0" t="n">
        <v>526.44995</v>
      </c>
      <c r="E23" s="4" t="n">
        <v>0.00010736351</v>
      </c>
      <c r="F23" s="3" t="n">
        <f aca="false">D23/C23</f>
        <v>6.65549823093566</v>
      </c>
      <c r="G23" s="3" t="s">
        <v>65</v>
      </c>
    </row>
    <row r="24" customFormat="false" ht="15.75" hidden="false" customHeight="false" outlineLevel="0" collapsed="false">
      <c r="A24" s="0" t="s">
        <v>66</v>
      </c>
      <c r="B24" s="0" t="s">
        <v>67</v>
      </c>
      <c r="C24" s="0" t="n">
        <v>132.15</v>
      </c>
      <c r="D24" s="0" t="n">
        <v>859.25</v>
      </c>
      <c r="E24" s="0" t="n">
        <v>0.0035027429</v>
      </c>
      <c r="F24" s="3" t="n">
        <f aca="false">D24/C24</f>
        <v>6.50208096859629</v>
      </c>
      <c r="G24" s="0" t="s">
        <v>68</v>
      </c>
    </row>
    <row r="25" customFormat="false" ht="15.75" hidden="false" customHeight="false" outlineLevel="0" collapsed="false">
      <c r="A25" s="0" t="s">
        <v>69</v>
      </c>
      <c r="B25" s="0" t="s">
        <v>70</v>
      </c>
      <c r="C25" s="0" t="n">
        <v>58.5</v>
      </c>
      <c r="D25" s="0" t="n">
        <v>353.5</v>
      </c>
      <c r="E25" s="0" t="n">
        <v>0.0011385295</v>
      </c>
      <c r="F25" s="3" t="n">
        <f aca="false">D25/C25</f>
        <v>6.04273504273504</v>
      </c>
      <c r="G25" s="0" t="s">
        <v>71</v>
      </c>
    </row>
    <row r="26" customFormat="false" ht="15.75" hidden="false" customHeight="false" outlineLevel="0" collapsed="false">
      <c r="A26" s="0" t="s">
        <v>72</v>
      </c>
      <c r="B26" s="0" t="s">
        <v>73</v>
      </c>
      <c r="C26" s="0" t="n">
        <v>217.4</v>
      </c>
      <c r="D26" s="0" t="n">
        <v>1309.6</v>
      </c>
      <c r="E26" s="0" t="n">
        <v>0.0016441245</v>
      </c>
      <c r="F26" s="3" t="n">
        <f aca="false">D26/C26</f>
        <v>6.02391904323827</v>
      </c>
      <c r="G26" s="3" t="s">
        <v>65</v>
      </c>
    </row>
    <row r="27" customFormat="false" ht="15.75" hidden="false" customHeight="false" outlineLevel="0" collapsed="false">
      <c r="A27" s="0" t="s">
        <v>74</v>
      </c>
      <c r="B27" s="0" t="s">
        <v>75</v>
      </c>
      <c r="C27" s="0" t="n">
        <v>37.9</v>
      </c>
      <c r="D27" s="0" t="n">
        <v>227.9</v>
      </c>
      <c r="E27" s="0" t="n">
        <v>0.003978963</v>
      </c>
      <c r="F27" s="3" t="n">
        <f aca="false">D27/C27</f>
        <v>6.0131926121372</v>
      </c>
      <c r="G27" s="0" t="s">
        <v>76</v>
      </c>
    </row>
    <row r="28" customFormat="false" ht="15.75" hidden="false" customHeight="false" outlineLevel="0" collapsed="false">
      <c r="A28" s="0" t="s">
        <v>77</v>
      </c>
      <c r="B28" s="0" t="s">
        <v>78</v>
      </c>
      <c r="C28" s="0" t="n">
        <v>878.45</v>
      </c>
      <c r="D28" s="0" t="n">
        <v>5153.7</v>
      </c>
      <c r="E28" s="4" t="n">
        <v>0.0006584322</v>
      </c>
      <c r="F28" s="3" t="n">
        <f aca="false">D28/C28</f>
        <v>5.86681086003757</v>
      </c>
      <c r="G28" s="0" t="s">
        <v>79</v>
      </c>
    </row>
    <row r="29" customFormat="false" ht="15.75" hidden="false" customHeight="false" outlineLevel="0" collapsed="false">
      <c r="A29" s="0" t="s">
        <v>80</v>
      </c>
      <c r="B29" s="0" t="s">
        <v>81</v>
      </c>
      <c r="C29" s="0" t="n">
        <v>30.25</v>
      </c>
      <c r="D29" s="0" t="n">
        <v>176</v>
      </c>
      <c r="E29" s="0" t="n">
        <v>0.005997223</v>
      </c>
      <c r="F29" s="3" t="n">
        <f aca="false">D29/C29</f>
        <v>5.81818181818182</v>
      </c>
      <c r="G29" s="0" t="s">
        <v>82</v>
      </c>
    </row>
    <row r="30" customFormat="false" ht="15.75" hidden="false" customHeight="false" outlineLevel="0" collapsed="false">
      <c r="A30" s="0" t="s">
        <v>83</v>
      </c>
      <c r="B30" s="0" t="s">
        <v>84</v>
      </c>
      <c r="C30" s="0" t="n">
        <v>413</v>
      </c>
      <c r="D30" s="0" t="n">
        <v>2338.75</v>
      </c>
      <c r="E30" s="0" t="n">
        <v>0.003277914</v>
      </c>
      <c r="F30" s="3" t="n">
        <f aca="false">D30/C30</f>
        <v>5.66283292978208</v>
      </c>
      <c r="G30" s="3" t="s">
        <v>16</v>
      </c>
    </row>
    <row r="31" customFormat="false" ht="15.75" hidden="false" customHeight="false" outlineLevel="0" collapsed="false">
      <c r="A31" s="0" t="s">
        <v>85</v>
      </c>
      <c r="B31" s="0" t="s">
        <v>86</v>
      </c>
      <c r="C31" s="0" t="n">
        <v>662.85</v>
      </c>
      <c r="D31" s="0" t="n">
        <v>3722.9</v>
      </c>
      <c r="E31" s="4" t="n">
        <v>0.00024270227</v>
      </c>
      <c r="F31" s="3" t="n">
        <f aca="false">D31/C31</f>
        <v>5.61650448819492</v>
      </c>
      <c r="G31" s="0" t="s">
        <v>87</v>
      </c>
    </row>
    <row r="32" customFormat="false" ht="15.75" hidden="false" customHeight="false" outlineLevel="0" collapsed="false">
      <c r="A32" s="0" t="s">
        <v>88</v>
      </c>
      <c r="B32" s="0" t="s">
        <v>89</v>
      </c>
      <c r="C32" s="0" t="n">
        <v>135.35</v>
      </c>
      <c r="D32" s="0" t="n">
        <v>753.55</v>
      </c>
      <c r="E32" s="0" t="n">
        <v>0.003197572</v>
      </c>
      <c r="F32" s="3" t="n">
        <f aca="false">D32/C32</f>
        <v>5.56741780568895</v>
      </c>
      <c r="G32" s="0" t="s">
        <v>90</v>
      </c>
    </row>
    <row r="33" customFormat="false" ht="15.75" hidden="false" customHeight="false" outlineLevel="0" collapsed="false">
      <c r="A33" s="0" t="s">
        <v>91</v>
      </c>
      <c r="B33" s="0" t="s">
        <v>92</v>
      </c>
      <c r="C33" s="0" t="n">
        <v>420.25</v>
      </c>
      <c r="D33" s="0" t="n">
        <v>2339.2</v>
      </c>
      <c r="E33" s="4" t="n">
        <v>0.00054758374</v>
      </c>
      <c r="F33" s="3" t="n">
        <f aca="false">D33/C33</f>
        <v>5.56621058893516</v>
      </c>
      <c r="G33" s="0" t="s">
        <v>93</v>
      </c>
    </row>
    <row r="34" customFormat="false" ht="15.75" hidden="false" customHeight="false" outlineLevel="0" collapsed="false">
      <c r="A34" s="0" t="s">
        <v>94</v>
      </c>
      <c r="B34" s="0" t="s">
        <v>95</v>
      </c>
      <c r="C34" s="0" t="n">
        <v>22.3</v>
      </c>
      <c r="D34" s="0" t="n">
        <v>123.25</v>
      </c>
      <c r="E34" s="4" t="n">
        <v>0.00034447233</v>
      </c>
      <c r="F34" s="3" t="n">
        <f aca="false">D34/C34</f>
        <v>5.52690582959641</v>
      </c>
      <c r="G34" s="0" t="s">
        <v>96</v>
      </c>
    </row>
    <row r="35" customFormat="false" ht="15.75" hidden="false" customHeight="false" outlineLevel="0" collapsed="false">
      <c r="A35" s="0" t="s">
        <v>97</v>
      </c>
      <c r="B35" s="0" t="s">
        <v>98</v>
      </c>
      <c r="C35" s="0" t="n">
        <v>26.6</v>
      </c>
      <c r="D35" s="0" t="n">
        <v>146.85</v>
      </c>
      <c r="E35" s="0" t="n">
        <v>0.0024786054</v>
      </c>
      <c r="F35" s="3" t="n">
        <f aca="false">D35/C35</f>
        <v>5.52067669172932</v>
      </c>
      <c r="G35" s="0" t="s">
        <v>99</v>
      </c>
    </row>
    <row r="36" customFormat="false" ht="15.75" hidden="false" customHeight="false" outlineLevel="0" collapsed="false">
      <c r="A36" s="0" t="s">
        <v>100</v>
      </c>
      <c r="B36" s="0" t="s">
        <v>101</v>
      </c>
      <c r="C36" s="0" t="n">
        <v>28.75</v>
      </c>
      <c r="D36" s="0" t="n">
        <v>158.55</v>
      </c>
      <c r="E36" s="0" t="n">
        <v>0.0012491342</v>
      </c>
      <c r="F36" s="3" t="n">
        <f aca="false">D36/C36</f>
        <v>5.51478260869565</v>
      </c>
      <c r="G36" s="3" t="s">
        <v>102</v>
      </c>
    </row>
    <row r="37" customFormat="false" ht="15.75" hidden="false" customHeight="false" outlineLevel="0" collapsed="false">
      <c r="A37" s="0" t="s">
        <v>103</v>
      </c>
      <c r="B37" s="0" t="s">
        <v>104</v>
      </c>
      <c r="C37" s="0" t="n">
        <v>313.6</v>
      </c>
      <c r="D37" s="0" t="n">
        <v>1700.1499</v>
      </c>
      <c r="E37" s="0" t="n">
        <v>0.0029722336</v>
      </c>
      <c r="F37" s="3" t="n">
        <f aca="false">D37/C37</f>
        <v>5.42139636479592</v>
      </c>
      <c r="G37" s="0" t="s">
        <v>105</v>
      </c>
    </row>
    <row r="38" customFormat="false" ht="15.75" hidden="false" customHeight="false" outlineLevel="0" collapsed="false">
      <c r="A38" s="0" t="s">
        <v>106</v>
      </c>
      <c r="B38" s="0" t="s">
        <v>107</v>
      </c>
      <c r="C38" s="0" t="n">
        <v>144.2</v>
      </c>
      <c r="D38" s="0" t="n">
        <v>765.1</v>
      </c>
      <c r="E38" s="4" t="n">
        <v>0.000516929</v>
      </c>
      <c r="F38" s="3" t="n">
        <f aca="false">D38/C38</f>
        <v>5.30582524271845</v>
      </c>
      <c r="G38" s="0" t="s">
        <v>108</v>
      </c>
    </row>
    <row r="39" customFormat="false" ht="15.75" hidden="false" customHeight="false" outlineLevel="0" collapsed="false">
      <c r="A39" s="0" t="s">
        <v>109</v>
      </c>
      <c r="B39" s="0" t="s">
        <v>110</v>
      </c>
      <c r="C39" s="0" t="n">
        <v>95.45</v>
      </c>
      <c r="D39" s="0" t="n">
        <v>506.15002</v>
      </c>
      <c r="E39" s="0" t="n">
        <v>0.0029228816</v>
      </c>
      <c r="F39" s="3" t="n">
        <f aca="false">D39/C39</f>
        <v>5.30277653221582</v>
      </c>
      <c r="G39" s="0" t="s">
        <v>111</v>
      </c>
    </row>
    <row r="40" customFormat="false" ht="15.75" hidden="false" customHeight="false" outlineLevel="0" collapsed="false">
      <c r="A40" s="0" t="s">
        <v>112</v>
      </c>
      <c r="B40" s="0" t="s">
        <v>113</v>
      </c>
      <c r="C40" s="0" t="n">
        <v>26.65</v>
      </c>
      <c r="D40" s="0" t="n">
        <v>140.29999</v>
      </c>
      <c r="E40" s="0" t="n">
        <v>0.004214735</v>
      </c>
      <c r="F40" s="3" t="n">
        <f aca="false">D40/C40</f>
        <v>5.26453996247655</v>
      </c>
      <c r="G40" s="0" t="s">
        <v>114</v>
      </c>
    </row>
    <row r="41" customFormat="false" ht="15.75" hidden="false" customHeight="false" outlineLevel="0" collapsed="false">
      <c r="A41" s="0" t="s">
        <v>115</v>
      </c>
      <c r="B41" s="0" t="s">
        <v>116</v>
      </c>
      <c r="C41" s="0" t="n">
        <v>186.3</v>
      </c>
      <c r="D41" s="0" t="n">
        <v>971.05</v>
      </c>
      <c r="E41" s="0" t="n">
        <v>0.0055056303</v>
      </c>
      <c r="F41" s="3" t="n">
        <f aca="false">D41/C41</f>
        <v>5.21229200214707</v>
      </c>
      <c r="G41" s="0" t="s">
        <v>117</v>
      </c>
    </row>
    <row r="42" customFormat="false" ht="15.75" hidden="false" customHeight="false" outlineLevel="0" collapsed="false">
      <c r="A42" s="0" t="s">
        <v>118</v>
      </c>
      <c r="B42" s="0" t="s">
        <v>119</v>
      </c>
      <c r="C42" s="0" t="n">
        <v>23.2</v>
      </c>
      <c r="D42" s="0" t="n">
        <v>120</v>
      </c>
      <c r="E42" s="0" t="n">
        <v>0.001968508</v>
      </c>
      <c r="F42" s="3" t="n">
        <f aca="false">D42/C42</f>
        <v>5.17241379310345</v>
      </c>
      <c r="G42" s="0" t="s">
        <v>120</v>
      </c>
    </row>
    <row r="43" customFormat="false" ht="15.75" hidden="false" customHeight="false" outlineLevel="0" collapsed="false">
      <c r="A43" s="0" t="s">
        <v>121</v>
      </c>
      <c r="B43" s="0" t="s">
        <v>122</v>
      </c>
      <c r="C43" s="0" t="n">
        <v>29.199999</v>
      </c>
      <c r="D43" s="0" t="n">
        <v>150</v>
      </c>
      <c r="E43" s="0" t="n">
        <v>0.001037929</v>
      </c>
      <c r="F43" s="3" t="n">
        <f aca="false">D43/C43</f>
        <v>5.13698647729406</v>
      </c>
      <c r="G43" s="3" t="s">
        <v>123</v>
      </c>
    </row>
    <row r="44" customFormat="false" ht="15.75" hidden="false" customHeight="false" outlineLevel="0" collapsed="false">
      <c r="A44" s="0" t="s">
        <v>124</v>
      </c>
      <c r="B44" s="0" t="s">
        <v>125</v>
      </c>
      <c r="C44" s="0" t="n">
        <v>51.55</v>
      </c>
      <c r="D44" s="0" t="n">
        <v>263.8</v>
      </c>
      <c r="E44" s="0" t="n">
        <v>0.0029043655</v>
      </c>
      <c r="F44" s="3" t="n">
        <f aca="false">D44/C44</f>
        <v>5.11736178467507</v>
      </c>
      <c r="G44" s="0" t="s">
        <v>126</v>
      </c>
    </row>
    <row r="45" customFormat="false" ht="15.75" hidden="false" customHeight="false" outlineLevel="0" collapsed="false">
      <c r="A45" s="0" t="s">
        <v>127</v>
      </c>
      <c r="B45" s="0" t="s">
        <v>128</v>
      </c>
      <c r="C45" s="0" t="n">
        <v>48.25</v>
      </c>
      <c r="D45" s="0" t="n">
        <v>246.25</v>
      </c>
      <c r="E45" s="0" t="n">
        <v>0.0010610592</v>
      </c>
      <c r="F45" s="3" t="n">
        <f aca="false">D45/C45</f>
        <v>5.10362694300518</v>
      </c>
      <c r="G45" s="0" t="s">
        <v>129</v>
      </c>
    </row>
    <row r="46" customFormat="false" ht="15.75" hidden="false" customHeight="false" outlineLevel="0" collapsed="false">
      <c r="A46" s="0" t="s">
        <v>130</v>
      </c>
      <c r="B46" s="0" t="s">
        <v>131</v>
      </c>
      <c r="C46" s="0" t="n">
        <v>333.35</v>
      </c>
      <c r="D46" s="0" t="n">
        <v>1670.1</v>
      </c>
      <c r="E46" s="0" t="n">
        <v>0.0011390279</v>
      </c>
      <c r="F46" s="3" t="n">
        <f aca="false">D46/C46</f>
        <v>5.01004949752512</v>
      </c>
      <c r="G46" s="0" t="s">
        <v>132</v>
      </c>
    </row>
    <row r="47" customFormat="false" ht="15.75" hidden="false" customHeight="false" outlineLevel="0" collapsed="false">
      <c r="A47" s="0" t="s">
        <v>133</v>
      </c>
      <c r="B47" s="0" t="s">
        <v>134</v>
      </c>
      <c r="C47" s="0" t="n">
        <v>101.25</v>
      </c>
      <c r="D47" s="0" t="n">
        <v>497.84998</v>
      </c>
      <c r="E47" s="0" t="n">
        <v>0.0030669074</v>
      </c>
      <c r="F47" s="3" t="n">
        <f aca="false">D47/C47</f>
        <v>4.91703683950617</v>
      </c>
      <c r="G47" s="0" t="s">
        <v>114</v>
      </c>
    </row>
    <row r="48" customFormat="false" ht="15.75" hidden="false" customHeight="false" outlineLevel="0" collapsed="false">
      <c r="A48" s="0" t="s">
        <v>135</v>
      </c>
      <c r="B48" s="0" t="s">
        <v>136</v>
      </c>
      <c r="C48" s="0" t="n">
        <v>287.15</v>
      </c>
      <c r="D48" s="0" t="n">
        <v>1402.5</v>
      </c>
      <c r="E48" s="4" t="n">
        <v>0.0002416529</v>
      </c>
      <c r="F48" s="3" t="n">
        <f aca="false">D48/C48</f>
        <v>4.88420686052586</v>
      </c>
      <c r="G48" s="0" t="s">
        <v>137</v>
      </c>
    </row>
    <row r="49" customFormat="false" ht="15.75" hidden="false" customHeight="false" outlineLevel="0" collapsed="false">
      <c r="A49" s="0" t="s">
        <v>138</v>
      </c>
      <c r="B49" s="0" t="s">
        <v>139</v>
      </c>
      <c r="C49" s="0" t="n">
        <v>33.05</v>
      </c>
      <c r="D49" s="0" t="n">
        <v>159.6</v>
      </c>
      <c r="E49" s="0" t="n">
        <v>0.0026314335</v>
      </c>
      <c r="F49" s="3" t="n">
        <f aca="false">D49/C49</f>
        <v>4.82904689863843</v>
      </c>
      <c r="G49" s="0" t="s">
        <v>140</v>
      </c>
    </row>
    <row r="50" customFormat="false" ht="15.75" hidden="false" customHeight="false" outlineLevel="0" collapsed="false">
      <c r="A50" s="0" t="s">
        <v>141</v>
      </c>
      <c r="B50" s="0" t="s">
        <v>142</v>
      </c>
      <c r="C50" s="0" t="n">
        <v>28.2</v>
      </c>
      <c r="D50" s="0" t="n">
        <v>135.45</v>
      </c>
      <c r="E50" s="0" t="n">
        <v>0.0066714403</v>
      </c>
      <c r="F50" s="3" t="n">
        <f aca="false">D50/C50</f>
        <v>4.8031914893617</v>
      </c>
      <c r="G50" s="0" t="s">
        <v>143</v>
      </c>
    </row>
    <row r="51" customFormat="false" ht="15.75" hidden="false" customHeight="false" outlineLevel="0" collapsed="false">
      <c r="A51" s="0" t="s">
        <v>144</v>
      </c>
      <c r="B51" s="0" t="s">
        <v>145</v>
      </c>
      <c r="C51" s="0" t="n">
        <v>147.5</v>
      </c>
      <c r="D51" s="0" t="n">
        <v>705.5</v>
      </c>
      <c r="E51" s="0" t="n">
        <v>0.0014953997</v>
      </c>
      <c r="F51" s="3" t="n">
        <f aca="false">D51/C51</f>
        <v>4.78305084745763</v>
      </c>
      <c r="G51" s="3" t="s">
        <v>146</v>
      </c>
    </row>
    <row r="52" customFormat="false" ht="15.75" hidden="false" customHeight="false" outlineLevel="0" collapsed="false">
      <c r="A52" s="0" t="s">
        <v>147</v>
      </c>
      <c r="B52" s="0" t="s">
        <v>148</v>
      </c>
      <c r="C52" s="0" t="n">
        <v>249.25</v>
      </c>
      <c r="D52" s="0" t="n">
        <v>1191.25</v>
      </c>
      <c r="E52" s="0" t="n">
        <v>0.009054568</v>
      </c>
      <c r="F52" s="3" t="n">
        <f aca="false">D52/C52</f>
        <v>4.77933801404213</v>
      </c>
      <c r="G52" s="0" t="s">
        <v>149</v>
      </c>
    </row>
    <row r="53" customFormat="false" ht="15.75" hidden="false" customHeight="false" outlineLevel="0" collapsed="false">
      <c r="A53" s="0" t="s">
        <v>150</v>
      </c>
      <c r="B53" s="0" t="s">
        <v>34</v>
      </c>
      <c r="C53" s="0" t="n">
        <v>51.5</v>
      </c>
      <c r="D53" s="0" t="n">
        <v>244.75</v>
      </c>
      <c r="E53" s="0" t="n">
        <v>0.0022385858</v>
      </c>
      <c r="F53" s="3" t="n">
        <f aca="false">D53/C53</f>
        <v>4.75242718446602</v>
      </c>
      <c r="G53" s="0" t="s">
        <v>35</v>
      </c>
    </row>
    <row r="54" customFormat="false" ht="15.75" hidden="false" customHeight="false" outlineLevel="0" collapsed="false">
      <c r="A54" s="0" t="s">
        <v>151</v>
      </c>
      <c r="B54" s="0" t="s">
        <v>152</v>
      </c>
      <c r="C54" s="0" t="n">
        <v>69.85</v>
      </c>
      <c r="D54" s="0" t="n">
        <v>330.95</v>
      </c>
      <c r="E54" s="4" t="n">
        <v>0.0007831572</v>
      </c>
      <c r="F54" s="3" t="n">
        <f aca="false">D54/C54</f>
        <v>4.73801002147459</v>
      </c>
      <c r="G54" s="0" t="s">
        <v>153</v>
      </c>
    </row>
    <row r="55" customFormat="false" ht="15.75" hidden="false" customHeight="false" outlineLevel="0" collapsed="false">
      <c r="A55" s="0" t="s">
        <v>154</v>
      </c>
      <c r="B55" s="0" t="s">
        <v>155</v>
      </c>
      <c r="C55" s="0" t="n">
        <v>735.9</v>
      </c>
      <c r="D55" s="0" t="n">
        <v>3473.15</v>
      </c>
      <c r="E55" s="0" t="n">
        <v>0.002766235</v>
      </c>
      <c r="F55" s="3" t="n">
        <f aca="false">D55/C55</f>
        <v>4.71959505367577</v>
      </c>
      <c r="G55" s="0" t="s">
        <v>156</v>
      </c>
    </row>
    <row r="56" customFormat="false" ht="15.75" hidden="false" customHeight="false" outlineLevel="0" collapsed="false">
      <c r="A56" s="0" t="s">
        <v>157</v>
      </c>
      <c r="B56" s="0" t="s">
        <v>158</v>
      </c>
      <c r="C56" s="0" t="n">
        <v>1472.45</v>
      </c>
      <c r="D56" s="0" t="n">
        <v>6920.6</v>
      </c>
      <c r="E56" s="4" t="n">
        <v>0.00019124571</v>
      </c>
      <c r="F56" s="3" t="n">
        <f aca="false">D56/C56</f>
        <v>4.70005772691772</v>
      </c>
      <c r="G56" s="3" t="s">
        <v>159</v>
      </c>
    </row>
    <row r="57" customFormat="false" ht="15.75" hidden="false" customHeight="false" outlineLevel="0" collapsed="false">
      <c r="A57" s="0" t="s">
        <v>160</v>
      </c>
      <c r="B57" s="0" t="s">
        <v>161</v>
      </c>
      <c r="C57" s="0" t="n">
        <v>39.25</v>
      </c>
      <c r="D57" s="0" t="n">
        <v>183.75</v>
      </c>
      <c r="E57" s="0" t="n">
        <v>0.0028670563</v>
      </c>
      <c r="F57" s="3" t="n">
        <f aca="false">D57/C57</f>
        <v>4.68152866242038</v>
      </c>
      <c r="G57" s="0" t="s">
        <v>162</v>
      </c>
    </row>
    <row r="58" customFormat="false" ht="15.75" hidden="false" customHeight="false" outlineLevel="0" collapsed="false">
      <c r="A58" s="0" t="s">
        <v>163</v>
      </c>
      <c r="B58" s="0" t="s">
        <v>164</v>
      </c>
      <c r="C58" s="0" t="n">
        <v>320.95</v>
      </c>
      <c r="D58" s="0" t="n">
        <v>1498.8</v>
      </c>
      <c r="E58" s="4" t="n">
        <v>0.00017749691</v>
      </c>
      <c r="F58" s="3" t="n">
        <f aca="false">D58/C58</f>
        <v>4.66988627512074</v>
      </c>
      <c r="G58" s="0" t="s">
        <v>165</v>
      </c>
    </row>
    <row r="59" customFormat="false" ht="15.75" hidden="false" customHeight="false" outlineLevel="0" collapsed="false">
      <c r="A59" s="0" t="s">
        <v>166</v>
      </c>
      <c r="B59" s="0" t="s">
        <v>167</v>
      </c>
      <c r="C59" s="0" t="n">
        <v>124.1</v>
      </c>
      <c r="D59" s="0" t="n">
        <v>571.25</v>
      </c>
      <c r="E59" s="0" t="n">
        <v>0.0018206473</v>
      </c>
      <c r="F59" s="3" t="n">
        <f aca="false">D59/C59</f>
        <v>4.60314262691378</v>
      </c>
      <c r="G59" s="0" t="s">
        <v>168</v>
      </c>
    </row>
    <row r="60" customFormat="false" ht="15.75" hidden="false" customHeight="false" outlineLevel="0" collapsed="false">
      <c r="A60" s="0" t="s">
        <v>169</v>
      </c>
      <c r="B60" s="0" t="s">
        <v>170</v>
      </c>
      <c r="C60" s="0" t="n">
        <v>469.55</v>
      </c>
      <c r="D60" s="0" t="n">
        <v>2156.5498</v>
      </c>
      <c r="E60" s="4" t="n">
        <v>0.00011103773</v>
      </c>
      <c r="F60" s="3" t="n">
        <f aca="false">D60/C60</f>
        <v>4.59280119263124</v>
      </c>
      <c r="G60" s="0" t="s">
        <v>171</v>
      </c>
    </row>
    <row r="61" customFormat="false" ht="15.75" hidden="false" customHeight="false" outlineLevel="0" collapsed="false">
      <c r="A61" s="0" t="s">
        <v>172</v>
      </c>
      <c r="B61" s="0" t="s">
        <v>173</v>
      </c>
      <c r="C61" s="0" t="n">
        <v>530.05</v>
      </c>
      <c r="D61" s="0" t="n">
        <v>2431.4502</v>
      </c>
      <c r="E61" s="0" t="n">
        <v>0.0024830468</v>
      </c>
      <c r="F61" s="3" t="n">
        <f aca="false">D61/C61</f>
        <v>4.58720913121404</v>
      </c>
      <c r="G61" s="0" t="s">
        <v>174</v>
      </c>
    </row>
    <row r="62" customFormat="false" ht="15.75" hidden="false" customHeight="false" outlineLevel="0" collapsed="false">
      <c r="A62" s="0" t="s">
        <v>175</v>
      </c>
      <c r="B62" s="0" t="s">
        <v>176</v>
      </c>
      <c r="C62" s="0" t="n">
        <v>156.7</v>
      </c>
      <c r="D62" s="0" t="n">
        <v>716.30005</v>
      </c>
      <c r="E62" s="0" t="n">
        <v>0.0028591051</v>
      </c>
      <c r="F62" s="3" t="n">
        <f aca="false">D62/C62</f>
        <v>4.57115539246969</v>
      </c>
      <c r="G62" s="3" t="s">
        <v>177</v>
      </c>
    </row>
    <row r="63" customFormat="false" ht="15.75" hidden="false" customHeight="false" outlineLevel="0" collapsed="false">
      <c r="A63" s="0" t="s">
        <v>178</v>
      </c>
      <c r="B63" s="0" t="s">
        <v>179</v>
      </c>
      <c r="C63" s="0" t="n">
        <v>281.05</v>
      </c>
      <c r="D63" s="0" t="n">
        <v>1283.7</v>
      </c>
      <c r="E63" s="0" t="n">
        <v>0.0036066032</v>
      </c>
      <c r="F63" s="3" t="n">
        <f aca="false">D63/C63</f>
        <v>4.56751467710372</v>
      </c>
      <c r="G63" s="3" t="s">
        <v>180</v>
      </c>
    </row>
    <row r="64" customFormat="false" ht="15.75" hidden="false" customHeight="false" outlineLevel="0" collapsed="false">
      <c r="A64" s="0" t="s">
        <v>181</v>
      </c>
      <c r="B64" s="0" t="s">
        <v>182</v>
      </c>
      <c r="C64" s="0" t="n">
        <v>122.5</v>
      </c>
      <c r="D64" s="0" t="n">
        <v>559.19995</v>
      </c>
      <c r="E64" s="4" t="n">
        <v>0.00073109637</v>
      </c>
      <c r="F64" s="3" t="n">
        <f aca="false">D64/C64</f>
        <v>4.56489755102041</v>
      </c>
      <c r="G64" s="0" t="s">
        <v>183</v>
      </c>
    </row>
    <row r="65" customFormat="false" ht="15.75" hidden="false" customHeight="false" outlineLevel="0" collapsed="false">
      <c r="A65" s="0" t="s">
        <v>184</v>
      </c>
      <c r="B65" s="0" t="s">
        <v>185</v>
      </c>
      <c r="C65" s="0" t="n">
        <v>87.95</v>
      </c>
      <c r="D65" s="0" t="n">
        <v>401.09998</v>
      </c>
      <c r="E65" s="4" t="n">
        <v>0.0009725089</v>
      </c>
      <c r="F65" s="3" t="n">
        <f aca="false">D65/C65</f>
        <v>4.56054553723707</v>
      </c>
      <c r="G65" s="0" t="s">
        <v>186</v>
      </c>
    </row>
    <row r="66" customFormat="false" ht="15.75" hidden="false" customHeight="false" outlineLevel="0" collapsed="false">
      <c r="A66" s="0" t="s">
        <v>187</v>
      </c>
      <c r="B66" s="0" t="s">
        <v>188</v>
      </c>
      <c r="C66" s="0" t="n">
        <v>100.600006</v>
      </c>
      <c r="D66" s="0" t="n">
        <v>450.9</v>
      </c>
      <c r="E66" s="0" t="n">
        <v>0.004241906</v>
      </c>
      <c r="F66" s="3" t="n">
        <f aca="false">D66/C66</f>
        <v>4.48210708854232</v>
      </c>
      <c r="G66" s="0" t="s">
        <v>189</v>
      </c>
    </row>
    <row r="67" customFormat="false" ht="15.75" hidden="false" customHeight="false" outlineLevel="0" collapsed="false">
      <c r="A67" s="0" t="s">
        <v>190</v>
      </c>
      <c r="B67" s="0" t="s">
        <v>191</v>
      </c>
      <c r="C67" s="0" t="n">
        <v>118.899994</v>
      </c>
      <c r="D67" s="0" t="n">
        <v>532.65</v>
      </c>
      <c r="E67" s="0" t="n">
        <v>0.003795425</v>
      </c>
      <c r="F67" s="3" t="n">
        <f aca="false">D67/C67</f>
        <v>4.4798151966265</v>
      </c>
      <c r="G67" s="0" t="s">
        <v>192</v>
      </c>
    </row>
    <row r="68" customFormat="false" ht="15.75" hidden="false" customHeight="false" outlineLevel="0" collapsed="false">
      <c r="A68" s="0" t="s">
        <v>193</v>
      </c>
      <c r="B68" s="0" t="s">
        <v>194</v>
      </c>
      <c r="C68" s="0" t="n">
        <v>441.05</v>
      </c>
      <c r="D68" s="0" t="n">
        <v>1974.55</v>
      </c>
      <c r="E68" s="4" t="n">
        <v>0.00020172121</v>
      </c>
      <c r="F68" s="3" t="n">
        <f aca="false">D68/C68</f>
        <v>4.47693005328194</v>
      </c>
      <c r="G68" s="3" t="s">
        <v>195</v>
      </c>
    </row>
    <row r="69" customFormat="false" ht="15.75" hidden="false" customHeight="false" outlineLevel="0" collapsed="false">
      <c r="A69" s="0" t="s">
        <v>196</v>
      </c>
      <c r="B69" s="0" t="s">
        <v>197</v>
      </c>
      <c r="C69" s="0" t="n">
        <v>517.8</v>
      </c>
      <c r="D69" s="0" t="n">
        <v>2312.9</v>
      </c>
      <c r="E69" s="4" t="n">
        <v>0.0008126626</v>
      </c>
      <c r="F69" s="3" t="n">
        <f aca="false">D69/C69</f>
        <v>4.46678254152182</v>
      </c>
      <c r="G69" s="3" t="s">
        <v>198</v>
      </c>
    </row>
    <row r="70" customFormat="false" ht="15.75" hidden="false" customHeight="false" outlineLevel="0" collapsed="false">
      <c r="A70" s="0" t="s">
        <v>199</v>
      </c>
      <c r="B70" s="0" t="s">
        <v>200</v>
      </c>
      <c r="C70" s="0" t="n">
        <v>573.8</v>
      </c>
      <c r="D70" s="0" t="n">
        <v>2514.35</v>
      </c>
      <c r="E70" s="0" t="n">
        <v>0.0014685498</v>
      </c>
      <c r="F70" s="3" t="n">
        <f aca="false">D70/C70</f>
        <v>4.38192750087138</v>
      </c>
      <c r="G70" s="0" t="s">
        <v>201</v>
      </c>
    </row>
    <row r="71" customFormat="false" ht="15.75" hidden="false" customHeight="false" outlineLevel="0" collapsed="false">
      <c r="A71" s="0" t="s">
        <v>202</v>
      </c>
      <c r="B71" s="0" t="s">
        <v>203</v>
      </c>
      <c r="C71" s="0" t="n">
        <v>89.15</v>
      </c>
      <c r="D71" s="0" t="n">
        <v>390.05</v>
      </c>
      <c r="E71" s="0" t="n">
        <v>0.0017872178</v>
      </c>
      <c r="F71" s="3" t="n">
        <f aca="false">D71/C71</f>
        <v>4.37521031968592</v>
      </c>
      <c r="G71" s="0" t="s">
        <v>204</v>
      </c>
    </row>
    <row r="72" customFormat="false" ht="15.75" hidden="false" customHeight="false" outlineLevel="0" collapsed="false">
      <c r="A72" s="0" t="s">
        <v>205</v>
      </c>
      <c r="B72" s="0" t="s">
        <v>206</v>
      </c>
      <c r="C72" s="0" t="n">
        <v>870.4</v>
      </c>
      <c r="D72" s="0" t="n">
        <v>3762.2</v>
      </c>
      <c r="E72" s="4" t="n">
        <v>0.000635365</v>
      </c>
      <c r="F72" s="3" t="n">
        <f aca="false">D72/C72</f>
        <v>4.32238051470588</v>
      </c>
      <c r="G72" s="3" t="s">
        <v>207</v>
      </c>
    </row>
    <row r="73" customFormat="false" ht="15.75" hidden="false" customHeight="false" outlineLevel="0" collapsed="false">
      <c r="A73" s="0" t="s">
        <v>208</v>
      </c>
      <c r="B73" s="0" t="s">
        <v>209</v>
      </c>
      <c r="C73" s="0" t="n">
        <v>41.1</v>
      </c>
      <c r="D73" s="0" t="n">
        <v>176.25</v>
      </c>
      <c r="E73" s="0" t="n">
        <v>0.0095519135</v>
      </c>
      <c r="F73" s="3" t="n">
        <f aca="false">D73/C73</f>
        <v>4.28832116788321</v>
      </c>
      <c r="G73" s="3" t="s">
        <v>210</v>
      </c>
    </row>
    <row r="74" customFormat="false" ht="15.75" hidden="false" customHeight="false" outlineLevel="0" collapsed="false">
      <c r="A74" s="0" t="s">
        <v>211</v>
      </c>
      <c r="B74" s="0" t="s">
        <v>212</v>
      </c>
      <c r="C74" s="0" t="n">
        <v>164.1</v>
      </c>
      <c r="D74" s="0" t="n">
        <v>702.65</v>
      </c>
      <c r="E74" s="4" t="n">
        <v>0.0005023603</v>
      </c>
      <c r="F74" s="3" t="n">
        <f aca="false">D74/C74</f>
        <v>4.28184034125533</v>
      </c>
      <c r="G74" s="0" t="s">
        <v>213</v>
      </c>
    </row>
    <row r="75" customFormat="false" ht="15.75" hidden="false" customHeight="false" outlineLevel="0" collapsed="false">
      <c r="A75" s="0" t="s">
        <v>214</v>
      </c>
      <c r="B75" s="0" t="s">
        <v>215</v>
      </c>
      <c r="C75" s="0" t="n">
        <v>126.45</v>
      </c>
      <c r="D75" s="0" t="n">
        <v>541.1</v>
      </c>
      <c r="E75" s="0" t="n">
        <v>0.0060917484</v>
      </c>
      <c r="F75" s="3" t="n">
        <f aca="false">D75/C75</f>
        <v>4.27916172400158</v>
      </c>
      <c r="G75" s="0" t="s">
        <v>216</v>
      </c>
    </row>
    <row r="76" customFormat="false" ht="15.75" hidden="false" customHeight="false" outlineLevel="0" collapsed="false">
      <c r="A76" s="0" t="s">
        <v>217</v>
      </c>
      <c r="B76" s="0" t="s">
        <v>218</v>
      </c>
      <c r="C76" s="0" t="n">
        <v>329.95</v>
      </c>
      <c r="D76" s="0" t="n">
        <v>1404.2</v>
      </c>
      <c r="E76" s="4" t="n">
        <v>0.00018638291</v>
      </c>
      <c r="F76" s="3" t="n">
        <f aca="false">D76/C76</f>
        <v>4.25579633277769</v>
      </c>
      <c r="G76" s="0" t="s">
        <v>219</v>
      </c>
    </row>
    <row r="77" customFormat="false" ht="15.75" hidden="false" customHeight="false" outlineLevel="0" collapsed="false">
      <c r="A77" s="0" t="s">
        <v>220</v>
      </c>
      <c r="B77" s="0" t="s">
        <v>221</v>
      </c>
      <c r="C77" s="0" t="n">
        <v>121.399994</v>
      </c>
      <c r="D77" s="0" t="n">
        <v>515.6</v>
      </c>
      <c r="E77" s="4" t="n">
        <v>0.00022007136</v>
      </c>
      <c r="F77" s="3" t="n">
        <f aca="false">D77/C77</f>
        <v>4.24711717860546</v>
      </c>
      <c r="G77" s="0" t="s">
        <v>222</v>
      </c>
    </row>
    <row r="78" customFormat="false" ht="15.75" hidden="false" customHeight="false" outlineLevel="0" collapsed="false">
      <c r="A78" s="0" t="s">
        <v>223</v>
      </c>
      <c r="B78" s="0" t="s">
        <v>224</v>
      </c>
      <c r="C78" s="0" t="n">
        <v>726.2</v>
      </c>
      <c r="D78" s="0" t="n">
        <v>3073.65</v>
      </c>
      <c r="E78" s="4" t="n">
        <v>0.000163624</v>
      </c>
      <c r="F78" s="3" t="n">
        <f aca="false">D78/C78</f>
        <v>4.23251170476453</v>
      </c>
      <c r="G78" s="3" t="s">
        <v>225</v>
      </c>
    </row>
    <row r="79" customFormat="false" ht="15.75" hidden="false" customHeight="false" outlineLevel="0" collapsed="false">
      <c r="A79" s="0" t="s">
        <v>226</v>
      </c>
      <c r="B79" s="0" t="s">
        <v>227</v>
      </c>
      <c r="C79" s="0" t="n">
        <v>136.65</v>
      </c>
      <c r="D79" s="0" t="n">
        <v>565.94995</v>
      </c>
      <c r="E79" s="4" t="n">
        <v>0.00091995875</v>
      </c>
      <c r="F79" s="3" t="n">
        <f aca="false">D79/C79</f>
        <v>4.14160226856934</v>
      </c>
      <c r="G79" s="0" t="s">
        <v>228</v>
      </c>
    </row>
    <row r="80" customFormat="false" ht="15.75" hidden="false" customHeight="false" outlineLevel="0" collapsed="false">
      <c r="A80" s="0" t="s">
        <v>229</v>
      </c>
      <c r="B80" s="0" t="s">
        <v>230</v>
      </c>
      <c r="C80" s="0" t="n">
        <v>475.09998</v>
      </c>
      <c r="D80" s="0" t="n">
        <v>1950.25</v>
      </c>
      <c r="E80" s="0" t="n">
        <v>0.002214313</v>
      </c>
      <c r="F80" s="3" t="n">
        <f aca="false">D80/C80</f>
        <v>4.10492545169124</v>
      </c>
      <c r="G80" s="0" t="s">
        <v>231</v>
      </c>
    </row>
    <row r="81" customFormat="false" ht="15.75" hidden="false" customHeight="false" outlineLevel="0" collapsed="false">
      <c r="A81" s="0" t="s">
        <v>232</v>
      </c>
      <c r="B81" s="0" t="s">
        <v>233</v>
      </c>
      <c r="C81" s="0" t="n">
        <v>24.7</v>
      </c>
      <c r="D81" s="0" t="n">
        <v>101.25</v>
      </c>
      <c r="E81" s="0" t="n">
        <v>0.0048978254</v>
      </c>
      <c r="F81" s="3" t="n">
        <f aca="false">D81/C81</f>
        <v>4.09919028340081</v>
      </c>
      <c r="G81" s="0" t="s">
        <v>234</v>
      </c>
    </row>
    <row r="82" customFormat="false" ht="15.75" hidden="false" customHeight="false" outlineLevel="0" collapsed="false">
      <c r="A82" s="0" t="s">
        <v>235</v>
      </c>
      <c r="B82" s="0" t="s">
        <v>236</v>
      </c>
      <c r="C82" s="0" t="n">
        <v>109.100006</v>
      </c>
      <c r="D82" s="0" t="n">
        <v>445.9</v>
      </c>
      <c r="E82" s="0" t="n">
        <v>0.005296439</v>
      </c>
      <c r="F82" s="3" t="n">
        <f aca="false">D82/C82</f>
        <v>4.08707585222314</v>
      </c>
      <c r="G82" s="0" t="s">
        <v>237</v>
      </c>
    </row>
    <row r="83" customFormat="false" ht="15.75" hidden="false" customHeight="false" outlineLevel="0" collapsed="false">
      <c r="A83" s="0" t="s">
        <v>238</v>
      </c>
      <c r="B83" s="0" t="s">
        <v>239</v>
      </c>
      <c r="C83" s="0" t="n">
        <v>295.85</v>
      </c>
      <c r="D83" s="0" t="n">
        <v>1187.8</v>
      </c>
      <c r="E83" s="4" t="n">
        <v>1.9874971E-005</v>
      </c>
      <c r="F83" s="3" t="n">
        <f aca="false">D83/C83</f>
        <v>4.01487240155484</v>
      </c>
      <c r="G83" s="0" t="s">
        <v>240</v>
      </c>
    </row>
    <row r="84" customFormat="false" ht="15.75" hidden="false" customHeight="false" outlineLevel="0" collapsed="false">
      <c r="A84" s="0" t="s">
        <v>241</v>
      </c>
      <c r="B84" s="0" t="s">
        <v>242</v>
      </c>
      <c r="C84" s="0" t="n">
        <v>498.85</v>
      </c>
      <c r="D84" s="0" t="n">
        <v>2002.25</v>
      </c>
      <c r="E84" s="4" t="n">
        <v>0.0005945532</v>
      </c>
      <c r="F84" s="3" t="n">
        <f aca="false">D84/C84</f>
        <v>4.01373158264007</v>
      </c>
      <c r="G84" s="0" t="s">
        <v>216</v>
      </c>
    </row>
    <row r="85" customFormat="false" ht="15.75" hidden="false" customHeight="false" outlineLevel="0" collapsed="false">
      <c r="A85" s="0" t="s">
        <v>243</v>
      </c>
      <c r="B85" s="0" t="s">
        <v>244</v>
      </c>
      <c r="C85" s="0" t="n">
        <v>107.75</v>
      </c>
      <c r="D85" s="0" t="n">
        <v>432.25</v>
      </c>
      <c r="E85" s="0" t="n">
        <v>0.0011712858</v>
      </c>
      <c r="F85" s="3" t="n">
        <f aca="false">D85/C85</f>
        <v>4.01160092807425</v>
      </c>
      <c r="G85" s="0" t="s">
        <v>245</v>
      </c>
    </row>
    <row r="86" customFormat="false" ht="15.75" hidden="false" customHeight="false" outlineLevel="0" collapsed="false">
      <c r="A86" s="0" t="s">
        <v>246</v>
      </c>
      <c r="B86" s="0" t="s">
        <v>247</v>
      </c>
      <c r="C86" s="0" t="n">
        <v>912.85</v>
      </c>
      <c r="D86" s="0" t="n">
        <v>3645.35</v>
      </c>
      <c r="E86" s="0" t="n">
        <v>0.00147028</v>
      </c>
      <c r="F86" s="3" t="n">
        <f aca="false">D86/C86</f>
        <v>3.99337240510489</v>
      </c>
      <c r="G86" s="0" t="s">
        <v>210</v>
      </c>
    </row>
    <row r="87" customFormat="false" ht="15.75" hidden="false" customHeight="false" outlineLevel="0" collapsed="false">
      <c r="A87" s="0" t="s">
        <v>248</v>
      </c>
      <c r="B87" s="0" t="s">
        <v>249</v>
      </c>
      <c r="C87" s="0" t="n">
        <v>153.5</v>
      </c>
      <c r="D87" s="0" t="n">
        <v>608.25</v>
      </c>
      <c r="E87" s="0" t="n">
        <v>0.002299366</v>
      </c>
      <c r="F87" s="3" t="n">
        <f aca="false">D87/C87</f>
        <v>3.96254071661238</v>
      </c>
      <c r="G87" s="0" t="s">
        <v>250</v>
      </c>
    </row>
    <row r="88" customFormat="false" ht="15.75" hidden="false" customHeight="false" outlineLevel="0" collapsed="false">
      <c r="A88" s="0" t="s">
        <v>251</v>
      </c>
      <c r="B88" s="0" t="s">
        <v>252</v>
      </c>
      <c r="C88" s="0" t="n">
        <v>208.85</v>
      </c>
      <c r="D88" s="0" t="n">
        <v>827.5</v>
      </c>
      <c r="E88" s="0" t="n">
        <v>0.0014247142</v>
      </c>
      <c r="F88" s="3" t="n">
        <f aca="false">D88/C88</f>
        <v>3.96217380895379</v>
      </c>
      <c r="G88" s="3" t="s">
        <v>253</v>
      </c>
    </row>
    <row r="89" customFormat="false" ht="15.75" hidden="false" customHeight="false" outlineLevel="0" collapsed="false">
      <c r="A89" s="0" t="s">
        <v>254</v>
      </c>
      <c r="B89" s="0" t="s">
        <v>255</v>
      </c>
      <c r="C89" s="0" t="n">
        <v>66.05</v>
      </c>
      <c r="D89" s="0" t="n">
        <v>260.75</v>
      </c>
      <c r="E89" s="0" t="n">
        <v>0.0015901037</v>
      </c>
      <c r="F89" s="3" t="n">
        <f aca="false">D89/C89</f>
        <v>3.94776684330053</v>
      </c>
      <c r="G89" s="0" t="s">
        <v>256</v>
      </c>
    </row>
    <row r="90" customFormat="false" ht="15.75" hidden="false" customHeight="false" outlineLevel="0" collapsed="false">
      <c r="A90" s="0" t="s">
        <v>257</v>
      </c>
      <c r="B90" s="0" t="s">
        <v>258</v>
      </c>
      <c r="C90" s="0" t="n">
        <v>108.05</v>
      </c>
      <c r="D90" s="0" t="n">
        <v>423.85</v>
      </c>
      <c r="E90" s="0" t="n">
        <v>0.002984127</v>
      </c>
      <c r="F90" s="3" t="n">
        <f aca="false">D90/C90</f>
        <v>3.92272096251735</v>
      </c>
      <c r="G90" s="0" t="s">
        <v>259</v>
      </c>
    </row>
    <row r="91" customFormat="false" ht="15.75" hidden="false" customHeight="false" outlineLevel="0" collapsed="false">
      <c r="A91" s="0" t="s">
        <v>260</v>
      </c>
      <c r="B91" s="0" t="s">
        <v>261</v>
      </c>
      <c r="C91" s="0" t="n">
        <v>85.85</v>
      </c>
      <c r="D91" s="0" t="n">
        <v>336.35</v>
      </c>
      <c r="E91" s="0" t="n">
        <v>0.0094558885</v>
      </c>
      <c r="F91" s="3" t="n">
        <f aca="false">D91/C91</f>
        <v>3.91788002329645</v>
      </c>
      <c r="G91" s="0" t="s">
        <v>262</v>
      </c>
    </row>
    <row r="92" customFormat="false" ht="15.75" hidden="false" customHeight="false" outlineLevel="0" collapsed="false">
      <c r="A92" s="0" t="s">
        <v>263</v>
      </c>
      <c r="B92" s="0" t="s">
        <v>264</v>
      </c>
      <c r="C92" s="0" t="n">
        <v>183.15</v>
      </c>
      <c r="D92" s="0" t="n">
        <v>716.69995</v>
      </c>
      <c r="E92" s="0" t="n">
        <v>0.0012431749</v>
      </c>
      <c r="F92" s="3" t="n">
        <f aca="false">D92/C92</f>
        <v>3.91318564018564</v>
      </c>
      <c r="G92" s="0" t="s">
        <v>265</v>
      </c>
    </row>
    <row r="93" customFormat="false" ht="15.75" hidden="false" customHeight="false" outlineLevel="0" collapsed="false">
      <c r="A93" s="0" t="s">
        <v>266</v>
      </c>
      <c r="B93" s="0" t="s">
        <v>267</v>
      </c>
      <c r="C93" s="0" t="n">
        <v>36.85</v>
      </c>
      <c r="D93" s="0" t="n">
        <v>143.29999</v>
      </c>
      <c r="E93" s="0" t="n">
        <v>0.00618258</v>
      </c>
      <c r="F93" s="3" t="n">
        <f aca="false">D93/C93</f>
        <v>3.88873785617368</v>
      </c>
      <c r="G93" s="0" t="s">
        <v>268</v>
      </c>
    </row>
    <row r="94" customFormat="false" ht="15.75" hidden="false" customHeight="false" outlineLevel="0" collapsed="false">
      <c r="A94" s="0" t="s">
        <v>269</v>
      </c>
      <c r="B94" s="0" t="s">
        <v>270</v>
      </c>
      <c r="C94" s="0" t="n">
        <v>109.5</v>
      </c>
      <c r="D94" s="0" t="n">
        <v>425.8</v>
      </c>
      <c r="E94" s="0" t="n">
        <v>0.008217383</v>
      </c>
      <c r="F94" s="3" t="n">
        <f aca="false">D94/C94</f>
        <v>3.88858447488584</v>
      </c>
      <c r="G94" s="0" t="s">
        <v>271</v>
      </c>
    </row>
    <row r="95" customFormat="false" ht="15.75" hidden="false" customHeight="false" outlineLevel="0" collapsed="false">
      <c r="A95" s="0" t="s">
        <v>272</v>
      </c>
      <c r="B95" s="0" t="s">
        <v>273</v>
      </c>
      <c r="C95" s="0" t="n">
        <v>350.6</v>
      </c>
      <c r="D95" s="0" t="n">
        <v>1357.05</v>
      </c>
      <c r="E95" s="4" t="n">
        <v>0.00017012925</v>
      </c>
      <c r="F95" s="3" t="n">
        <f aca="false">D95/C95</f>
        <v>3.87065031374786</v>
      </c>
      <c r="G95" s="0" t="s">
        <v>274</v>
      </c>
    </row>
    <row r="96" customFormat="false" ht="15.75" hidden="false" customHeight="false" outlineLevel="0" collapsed="false">
      <c r="A96" s="0" t="s">
        <v>275</v>
      </c>
      <c r="B96" s="0" t="s">
        <v>276</v>
      </c>
      <c r="C96" s="0" t="n">
        <v>99.55</v>
      </c>
      <c r="D96" s="0" t="n">
        <v>385</v>
      </c>
      <c r="E96" s="0" t="n">
        <v>0.0013284797</v>
      </c>
      <c r="F96" s="3" t="n">
        <f aca="false">D96/C96</f>
        <v>3.86740331491713</v>
      </c>
      <c r="G96" s="0" t="s">
        <v>277</v>
      </c>
    </row>
    <row r="97" customFormat="false" ht="15.75" hidden="false" customHeight="false" outlineLevel="0" collapsed="false">
      <c r="A97" s="0" t="s">
        <v>278</v>
      </c>
      <c r="B97" s="0" t="s">
        <v>279</v>
      </c>
      <c r="C97" s="0" t="n">
        <v>214.9</v>
      </c>
      <c r="D97" s="0" t="n">
        <v>830.9</v>
      </c>
      <c r="E97" s="0" t="n">
        <v>0.0022996024</v>
      </c>
      <c r="F97" s="3" t="n">
        <f aca="false">D97/C97</f>
        <v>3.86644951140065</v>
      </c>
      <c r="G97" s="0" t="s">
        <v>280</v>
      </c>
    </row>
    <row r="98" customFormat="false" ht="15.75" hidden="false" customHeight="false" outlineLevel="0" collapsed="false">
      <c r="A98" s="0" t="s">
        <v>281</v>
      </c>
      <c r="B98" s="0" t="s">
        <v>282</v>
      </c>
      <c r="C98" s="0" t="n">
        <v>233.65</v>
      </c>
      <c r="D98" s="0" t="n">
        <v>895.25</v>
      </c>
      <c r="E98" s="0" t="n">
        <v>0.004271368</v>
      </c>
      <c r="F98" s="3" t="n">
        <f aca="false">D98/C98</f>
        <v>3.83158570511449</v>
      </c>
      <c r="G98" s="0" t="s">
        <v>283</v>
      </c>
    </row>
    <row r="99" customFormat="false" ht="15.75" hidden="false" customHeight="false" outlineLevel="0" collapsed="false">
      <c r="A99" s="0" t="s">
        <v>284</v>
      </c>
      <c r="B99" s="0" t="s">
        <v>285</v>
      </c>
      <c r="C99" s="0" t="n">
        <v>101.2</v>
      </c>
      <c r="D99" s="0" t="n">
        <v>387.3</v>
      </c>
      <c r="E99" s="0" t="n">
        <v>0.005060513</v>
      </c>
      <c r="F99" s="3" t="n">
        <f aca="false">D99/C99</f>
        <v>3.82707509881423</v>
      </c>
      <c r="G99" s="0" t="s">
        <v>286</v>
      </c>
    </row>
    <row r="100" customFormat="false" ht="15.75" hidden="false" customHeight="false" outlineLevel="0" collapsed="false">
      <c r="A100" s="0" t="s">
        <v>287</v>
      </c>
      <c r="B100" s="0" t="s">
        <v>288</v>
      </c>
      <c r="C100" s="0" t="n">
        <v>180.15</v>
      </c>
      <c r="D100" s="0" t="n">
        <v>689.4</v>
      </c>
      <c r="E100" s="0" t="n">
        <v>0.00896508</v>
      </c>
      <c r="F100" s="3" t="n">
        <f aca="false">D100/C100</f>
        <v>3.82681099084097</v>
      </c>
      <c r="G100" s="0" t="s">
        <v>289</v>
      </c>
    </row>
    <row r="101" customFormat="false" ht="15.75" hidden="false" customHeight="false" outlineLevel="0" collapsed="false">
      <c r="A101" s="0" t="s">
        <v>290</v>
      </c>
      <c r="B101" s="0" t="s">
        <v>291</v>
      </c>
      <c r="C101" s="0" t="n">
        <v>1013.19995</v>
      </c>
      <c r="D101" s="0" t="n">
        <v>3845.15</v>
      </c>
      <c r="E101" s="4" t="n">
        <v>0.00012292089</v>
      </c>
      <c r="F101" s="3" t="n">
        <f aca="false">D101/C101</f>
        <v>3.79505545771099</v>
      </c>
      <c r="G101" s="3" t="s">
        <v>292</v>
      </c>
    </row>
    <row r="102" customFormat="false" ht="15.75" hidden="false" customHeight="false" outlineLevel="0" collapsed="false">
      <c r="A102" s="0" t="s">
        <v>293</v>
      </c>
      <c r="B102" s="0" t="s">
        <v>294</v>
      </c>
      <c r="C102" s="0" t="n">
        <v>149.9</v>
      </c>
      <c r="D102" s="0" t="n">
        <v>563.65</v>
      </c>
      <c r="E102" s="0" t="n">
        <v>0.003833661</v>
      </c>
      <c r="F102" s="3" t="n">
        <f aca="false">D102/C102</f>
        <v>3.76017344896598</v>
      </c>
      <c r="G102" s="0" t="s">
        <v>295</v>
      </c>
    </row>
    <row r="103" customFormat="false" ht="15.75" hidden="false" customHeight="false" outlineLevel="0" collapsed="false">
      <c r="A103" s="0" t="s">
        <v>296</v>
      </c>
      <c r="B103" s="0" t="s">
        <v>297</v>
      </c>
      <c r="C103" s="0" t="n">
        <v>41.3</v>
      </c>
      <c r="D103" s="0" t="n">
        <v>154.70001</v>
      </c>
      <c r="E103" s="0" t="n">
        <v>0.0024179586</v>
      </c>
      <c r="F103" s="3" t="n">
        <f aca="false">D103/C103</f>
        <v>3.74576295399516</v>
      </c>
      <c r="G103" s="0" t="s">
        <v>298</v>
      </c>
    </row>
    <row r="104" customFormat="false" ht="15.75" hidden="false" customHeight="false" outlineLevel="0" collapsed="false">
      <c r="A104" s="0" t="s">
        <v>299</v>
      </c>
      <c r="B104" s="0" t="s">
        <v>300</v>
      </c>
      <c r="C104" s="0" t="n">
        <v>176.85</v>
      </c>
      <c r="D104" s="0" t="n">
        <v>660.55005</v>
      </c>
      <c r="E104" s="0" t="n">
        <v>0.0044222735</v>
      </c>
      <c r="F104" s="3" t="n">
        <f aca="false">D104/C104</f>
        <v>3.73508651399491</v>
      </c>
      <c r="G104" s="0" t="s">
        <v>301</v>
      </c>
    </row>
    <row r="105" customFormat="false" ht="15.75" hidden="false" customHeight="false" outlineLevel="0" collapsed="false">
      <c r="A105" s="0" t="s">
        <v>302</v>
      </c>
      <c r="B105" s="0" t="s">
        <v>303</v>
      </c>
      <c r="C105" s="0" t="n">
        <v>407.3</v>
      </c>
      <c r="D105" s="0" t="n">
        <v>1520.3</v>
      </c>
      <c r="E105" s="4" t="n">
        <v>0.00015402361</v>
      </c>
      <c r="F105" s="3" t="n">
        <f aca="false">D105/C105</f>
        <v>3.73262951141665</v>
      </c>
      <c r="G105" s="3" t="s">
        <v>304</v>
      </c>
    </row>
    <row r="106" customFormat="false" ht="15.75" hidden="false" customHeight="false" outlineLevel="0" collapsed="false">
      <c r="A106" s="0" t="s">
        <v>305</v>
      </c>
      <c r="B106" s="0" t="s">
        <v>306</v>
      </c>
      <c r="C106" s="0" t="n">
        <v>30.85</v>
      </c>
      <c r="D106" s="0" t="n">
        <v>114.7</v>
      </c>
      <c r="E106" s="0" t="n">
        <v>0.0042795856</v>
      </c>
      <c r="F106" s="3" t="n">
        <f aca="false">D106/C106</f>
        <v>3.71799027552674</v>
      </c>
      <c r="G106" s="0" t="s">
        <v>307</v>
      </c>
    </row>
    <row r="107" customFormat="false" ht="15.75" hidden="false" customHeight="false" outlineLevel="0" collapsed="false">
      <c r="A107" s="0" t="s">
        <v>308</v>
      </c>
      <c r="B107" s="0" t="s">
        <v>309</v>
      </c>
      <c r="C107" s="0" t="n">
        <v>373.8</v>
      </c>
      <c r="D107" s="0" t="n">
        <v>1389.1001</v>
      </c>
      <c r="E107" s="0" t="n">
        <v>0.008034225</v>
      </c>
      <c r="F107" s="3" t="n">
        <f aca="false">D107/C107</f>
        <v>3.71615864098448</v>
      </c>
      <c r="G107" s="0" t="s">
        <v>310</v>
      </c>
    </row>
    <row r="108" customFormat="false" ht="15.75" hidden="false" customHeight="false" outlineLevel="0" collapsed="false">
      <c r="A108" s="0" t="s">
        <v>311</v>
      </c>
      <c r="B108" s="0" t="s">
        <v>312</v>
      </c>
      <c r="C108" s="0" t="n">
        <v>546.30005</v>
      </c>
      <c r="D108" s="0" t="n">
        <v>2026.35</v>
      </c>
      <c r="E108" s="4" t="n">
        <v>0.00011302334</v>
      </c>
      <c r="F108" s="3" t="n">
        <f aca="false">D108/C108</f>
        <v>3.70922536067862</v>
      </c>
      <c r="G108" s="3" t="s">
        <v>313</v>
      </c>
    </row>
    <row r="109" customFormat="false" ht="15.75" hidden="false" customHeight="false" outlineLevel="0" collapsed="false">
      <c r="A109" s="0" t="s">
        <v>314</v>
      </c>
      <c r="B109" s="0" t="s">
        <v>315</v>
      </c>
      <c r="C109" s="0" t="n">
        <v>82.149994</v>
      </c>
      <c r="D109" s="0" t="n">
        <v>304.40002</v>
      </c>
      <c r="E109" s="4" t="n">
        <v>0.0002253958</v>
      </c>
      <c r="F109" s="3" t="n">
        <f aca="false">D109/C109</f>
        <v>3.70541743435794</v>
      </c>
      <c r="G109" s="0" t="s">
        <v>316</v>
      </c>
    </row>
    <row r="110" customFormat="false" ht="15.75" hidden="false" customHeight="false" outlineLevel="0" collapsed="false">
      <c r="A110" s="0" t="s">
        <v>317</v>
      </c>
      <c r="B110" s="0" t="s">
        <v>318</v>
      </c>
      <c r="C110" s="0" t="n">
        <v>135.29999</v>
      </c>
      <c r="D110" s="0" t="n">
        <v>501.1</v>
      </c>
      <c r="E110" s="4" t="n">
        <v>0.0002549727</v>
      </c>
      <c r="F110" s="3" t="n">
        <f aca="false">D110/C110</f>
        <v>3.70362185540442</v>
      </c>
      <c r="G110" s="0" t="s">
        <v>319</v>
      </c>
    </row>
    <row r="111" customFormat="false" ht="15.75" hidden="false" customHeight="false" outlineLevel="0" collapsed="false">
      <c r="A111" s="0" t="s">
        <v>320</v>
      </c>
      <c r="B111" s="0" t="s">
        <v>321</v>
      </c>
      <c r="C111" s="0" t="n">
        <v>497.84998</v>
      </c>
      <c r="D111" s="0" t="n">
        <v>1843.2</v>
      </c>
      <c r="E111" s="0" t="n">
        <v>0.006392077</v>
      </c>
      <c r="F111" s="3" t="n">
        <f aca="false">D111/C111</f>
        <v>3.70232012462871</v>
      </c>
      <c r="G111" s="0" t="s">
        <v>59</v>
      </c>
    </row>
    <row r="112" customFormat="false" ht="15.75" hidden="false" customHeight="false" outlineLevel="0" collapsed="false">
      <c r="A112" s="0" t="s">
        <v>322</v>
      </c>
      <c r="B112" s="0" t="s">
        <v>323</v>
      </c>
      <c r="C112" s="0" t="n">
        <v>66.7</v>
      </c>
      <c r="D112" s="0" t="n">
        <v>245.95</v>
      </c>
      <c r="E112" s="0" t="n">
        <v>0.0063598915</v>
      </c>
      <c r="F112" s="3" t="n">
        <f aca="false">D112/C112</f>
        <v>3.68740629685157</v>
      </c>
      <c r="G112" s="3" t="s">
        <v>324</v>
      </c>
    </row>
    <row r="113" customFormat="false" ht="15.75" hidden="false" customHeight="false" outlineLevel="0" collapsed="false">
      <c r="A113" s="0" t="s">
        <v>325</v>
      </c>
      <c r="B113" s="0" t="s">
        <v>326</v>
      </c>
      <c r="C113" s="0" t="n">
        <v>396.9</v>
      </c>
      <c r="D113" s="0" t="n">
        <v>1463.45</v>
      </c>
      <c r="E113" s="4" t="n">
        <v>0.0002731641</v>
      </c>
      <c r="F113" s="3" t="n">
        <f aca="false">D113/C113</f>
        <v>3.68720080624843</v>
      </c>
      <c r="G113" s="3" t="s">
        <v>327</v>
      </c>
    </row>
    <row r="114" customFormat="false" ht="15.75" hidden="false" customHeight="false" outlineLevel="0" collapsed="false">
      <c r="A114" s="0" t="s">
        <v>328</v>
      </c>
      <c r="B114" s="0" t="s">
        <v>329</v>
      </c>
      <c r="C114" s="0" t="n">
        <v>166.05</v>
      </c>
      <c r="D114" s="0" t="n">
        <v>611.3</v>
      </c>
      <c r="E114" s="0" t="n">
        <v>0.0022550956</v>
      </c>
      <c r="F114" s="3" t="n">
        <f aca="false">D114/C114</f>
        <v>3.68142125865703</v>
      </c>
      <c r="G114" s="0" t="s">
        <v>330</v>
      </c>
    </row>
    <row r="115" customFormat="false" ht="15.75" hidden="false" customHeight="false" outlineLevel="0" collapsed="false">
      <c r="A115" s="0" t="s">
        <v>331</v>
      </c>
      <c r="B115" s="0" t="s">
        <v>332</v>
      </c>
      <c r="C115" s="0" t="n">
        <v>172.85</v>
      </c>
      <c r="D115" s="0" t="n">
        <v>633.4</v>
      </c>
      <c r="E115" s="0" t="n">
        <v>0.0012518255</v>
      </c>
      <c r="F115" s="3" t="n">
        <f aca="false">D115/C115</f>
        <v>3.66444894417125</v>
      </c>
      <c r="G115" s="0" t="s">
        <v>333</v>
      </c>
    </row>
    <row r="116" customFormat="false" ht="15.75" hidden="false" customHeight="false" outlineLevel="0" collapsed="false">
      <c r="A116" s="0" t="s">
        <v>334</v>
      </c>
      <c r="B116" s="0" t="s">
        <v>335</v>
      </c>
      <c r="C116" s="0" t="n">
        <v>193.6</v>
      </c>
      <c r="D116" s="0" t="n">
        <v>704.44995</v>
      </c>
      <c r="E116" s="4" t="n">
        <v>0.00023091123</v>
      </c>
      <c r="F116" s="3" t="n">
        <f aca="false">D116/C116</f>
        <v>3.63868775826446</v>
      </c>
      <c r="G116" s="0" t="s">
        <v>336</v>
      </c>
    </row>
    <row r="117" customFormat="false" ht="15.75" hidden="false" customHeight="false" outlineLevel="0" collapsed="false">
      <c r="A117" s="0" t="s">
        <v>337</v>
      </c>
      <c r="B117" s="0" t="s">
        <v>338</v>
      </c>
      <c r="C117" s="0" t="n">
        <v>32.65</v>
      </c>
      <c r="D117" s="0" t="n">
        <v>118.25</v>
      </c>
      <c r="E117" s="0" t="n">
        <v>0.008643524</v>
      </c>
      <c r="F117" s="3" t="n">
        <f aca="false">D117/C117</f>
        <v>3.62174578866769</v>
      </c>
      <c r="G117" s="0" t="s">
        <v>76</v>
      </c>
    </row>
    <row r="118" customFormat="false" ht="15.75" hidden="false" customHeight="false" outlineLevel="0" collapsed="false">
      <c r="A118" s="0" t="s">
        <v>339</v>
      </c>
      <c r="B118" s="0" t="s">
        <v>340</v>
      </c>
      <c r="C118" s="0" t="n">
        <v>57.2</v>
      </c>
      <c r="D118" s="0" t="n">
        <v>205.95</v>
      </c>
      <c r="E118" s="4" t="n">
        <v>0.0005171842</v>
      </c>
      <c r="F118" s="3" t="n">
        <f aca="false">D118/C118</f>
        <v>3.60052447552448</v>
      </c>
      <c r="G118" s="0" t="s">
        <v>341</v>
      </c>
    </row>
    <row r="119" customFormat="false" ht="15.75" hidden="false" customHeight="false" outlineLevel="0" collapsed="false">
      <c r="A119" s="0" t="s">
        <v>342</v>
      </c>
      <c r="B119" s="0" t="s">
        <v>343</v>
      </c>
      <c r="C119" s="0" t="n">
        <v>132.75</v>
      </c>
      <c r="D119" s="0" t="n">
        <v>477.85</v>
      </c>
      <c r="E119" s="0" t="n">
        <v>0.003117342</v>
      </c>
      <c r="F119" s="3" t="n">
        <f aca="false">D119/C119</f>
        <v>3.59962335216573</v>
      </c>
      <c r="G119" s="0" t="s">
        <v>344</v>
      </c>
    </row>
    <row r="120" customFormat="false" ht="15.75" hidden="false" customHeight="false" outlineLevel="0" collapsed="false">
      <c r="A120" s="0" t="s">
        <v>345</v>
      </c>
      <c r="B120" s="0" t="s">
        <v>346</v>
      </c>
      <c r="C120" s="0" t="n">
        <v>179.95</v>
      </c>
      <c r="D120" s="0" t="n">
        <v>647.25</v>
      </c>
      <c r="E120" s="0" t="n">
        <v>0.00777883</v>
      </c>
      <c r="F120" s="3" t="n">
        <f aca="false">D120/C120</f>
        <v>3.59683245345929</v>
      </c>
      <c r="G120" s="0" t="s">
        <v>347</v>
      </c>
    </row>
    <row r="121" customFormat="false" ht="15.75" hidden="false" customHeight="false" outlineLevel="0" collapsed="false">
      <c r="A121" s="0" t="s">
        <v>348</v>
      </c>
      <c r="B121" s="0" t="s">
        <v>349</v>
      </c>
      <c r="C121" s="0" t="n">
        <v>106.9</v>
      </c>
      <c r="D121" s="0" t="n">
        <v>384.3</v>
      </c>
      <c r="E121" s="0" t="n">
        <v>0.003107719</v>
      </c>
      <c r="F121" s="3" t="n">
        <f aca="false">D121/C121</f>
        <v>3.59494855004677</v>
      </c>
      <c r="G121" s="0" t="s">
        <v>350</v>
      </c>
    </row>
    <row r="122" customFormat="false" ht="15.75" hidden="false" customHeight="false" outlineLevel="0" collapsed="false">
      <c r="A122" s="0" t="s">
        <v>351</v>
      </c>
      <c r="B122" s="0" t="s">
        <v>352</v>
      </c>
      <c r="C122" s="0" t="n">
        <v>1514.15</v>
      </c>
      <c r="D122" s="0" t="n">
        <v>5427.6</v>
      </c>
      <c r="E122" s="0" t="n">
        <v>0.0019762397</v>
      </c>
      <c r="F122" s="3" t="n">
        <f aca="false">D122/C122</f>
        <v>3.58458541095664</v>
      </c>
      <c r="G122" s="3" t="s">
        <v>353</v>
      </c>
    </row>
    <row r="123" customFormat="false" ht="15.75" hidden="false" customHeight="false" outlineLevel="0" collapsed="false">
      <c r="A123" s="0" t="s">
        <v>354</v>
      </c>
      <c r="B123" s="0" t="s">
        <v>355</v>
      </c>
      <c r="C123" s="0" t="n">
        <v>584.95</v>
      </c>
      <c r="D123" s="0" t="n">
        <v>2094.85</v>
      </c>
      <c r="E123" s="4" t="n">
        <v>6.2230797E-006</v>
      </c>
      <c r="F123" s="3" t="n">
        <f aca="false">D123/C123</f>
        <v>3.58124626036413</v>
      </c>
      <c r="G123" s="3" t="s">
        <v>356</v>
      </c>
    </row>
    <row r="124" customFormat="false" ht="15.75" hidden="false" customHeight="false" outlineLevel="0" collapsed="false">
      <c r="A124" s="0" t="s">
        <v>357</v>
      </c>
      <c r="B124" s="0" t="s">
        <v>358</v>
      </c>
      <c r="C124" s="0" t="n">
        <v>28.05</v>
      </c>
      <c r="D124" s="0" t="n">
        <v>100.25</v>
      </c>
      <c r="E124" s="0" t="n">
        <v>0.0050876793</v>
      </c>
      <c r="F124" s="3" t="n">
        <f aca="false">D124/C124</f>
        <v>3.57397504456328</v>
      </c>
      <c r="G124" s="0" t="s">
        <v>359</v>
      </c>
    </row>
    <row r="125" customFormat="false" ht="15.75" hidden="false" customHeight="false" outlineLevel="0" collapsed="false">
      <c r="A125" s="0" t="s">
        <v>360</v>
      </c>
      <c r="B125" s="0" t="s">
        <v>361</v>
      </c>
      <c r="C125" s="0" t="n">
        <v>227.79999</v>
      </c>
      <c r="D125" s="0" t="n">
        <v>809.8</v>
      </c>
      <c r="E125" s="0" t="n">
        <v>0.0015399122</v>
      </c>
      <c r="F125" s="3" t="n">
        <f aca="false">D125/C125</f>
        <v>3.55487285139916</v>
      </c>
      <c r="G125" s="0" t="s">
        <v>362</v>
      </c>
    </row>
    <row r="126" customFormat="false" ht="15.75" hidden="false" customHeight="false" outlineLevel="0" collapsed="false">
      <c r="A126" s="0" t="s">
        <v>363</v>
      </c>
      <c r="B126" s="0" t="s">
        <v>364</v>
      </c>
      <c r="C126" s="0" t="n">
        <v>709.94995</v>
      </c>
      <c r="D126" s="0" t="n">
        <v>2489.1</v>
      </c>
      <c r="E126" s="4" t="n">
        <v>0.000991573</v>
      </c>
      <c r="F126" s="3" t="n">
        <f aca="false">D126/C126</f>
        <v>3.50602179773377</v>
      </c>
      <c r="G126" s="0" t="s">
        <v>365</v>
      </c>
    </row>
    <row r="127" customFormat="false" ht="15.75" hidden="false" customHeight="false" outlineLevel="0" collapsed="false">
      <c r="A127" s="0" t="s">
        <v>366</v>
      </c>
      <c r="B127" s="0" t="s">
        <v>367</v>
      </c>
      <c r="C127" s="0" t="n">
        <v>133.5</v>
      </c>
      <c r="D127" s="0" t="n">
        <v>465</v>
      </c>
      <c r="E127" s="0" t="n">
        <v>0.0042037657</v>
      </c>
      <c r="F127" s="3" t="n">
        <f aca="false">D127/C127</f>
        <v>3.48314606741573</v>
      </c>
      <c r="G127" s="0" t="s">
        <v>368</v>
      </c>
    </row>
    <row r="128" customFormat="false" ht="15.75" hidden="false" customHeight="false" outlineLevel="0" collapsed="false">
      <c r="A128" s="0" t="s">
        <v>369</v>
      </c>
      <c r="B128" s="0" t="s">
        <v>370</v>
      </c>
      <c r="C128" s="0" t="n">
        <v>338.1</v>
      </c>
      <c r="D128" s="0" t="n">
        <v>1176.3</v>
      </c>
      <c r="E128" s="0" t="n">
        <v>0.005409607</v>
      </c>
      <c r="F128" s="3" t="n">
        <f aca="false">D128/C128</f>
        <v>3.47914818101153</v>
      </c>
      <c r="G128" s="0" t="s">
        <v>262</v>
      </c>
    </row>
    <row r="129" customFormat="false" ht="15.75" hidden="false" customHeight="false" outlineLevel="0" collapsed="false">
      <c r="A129" s="0" t="s">
        <v>371</v>
      </c>
      <c r="B129" s="0" t="s">
        <v>372</v>
      </c>
      <c r="C129" s="0" t="n">
        <v>191.7</v>
      </c>
      <c r="D129" s="0" t="n">
        <v>666.5</v>
      </c>
      <c r="E129" s="0" t="n">
        <v>0.002905534</v>
      </c>
      <c r="F129" s="3" t="n">
        <f aca="false">D129/C129</f>
        <v>3.47678664580073</v>
      </c>
      <c r="G129" s="0" t="s">
        <v>373</v>
      </c>
    </row>
    <row r="130" customFormat="false" ht="15.75" hidden="false" customHeight="false" outlineLevel="0" collapsed="false">
      <c r="A130" s="0" t="s">
        <v>374</v>
      </c>
      <c r="B130" s="0" t="s">
        <v>375</v>
      </c>
      <c r="C130" s="0" t="n">
        <v>534.05005</v>
      </c>
      <c r="D130" s="0" t="n">
        <v>1855.6499</v>
      </c>
      <c r="E130" s="0" t="n">
        <v>0.008116743</v>
      </c>
      <c r="F130" s="3" t="n">
        <f aca="false">D130/C130</f>
        <v>3.47467414336915</v>
      </c>
      <c r="G130" s="0" t="s">
        <v>376</v>
      </c>
    </row>
    <row r="131" customFormat="false" ht="15.75" hidden="false" customHeight="false" outlineLevel="0" collapsed="false">
      <c r="A131" s="0" t="s">
        <v>377</v>
      </c>
      <c r="B131" s="0" t="s">
        <v>378</v>
      </c>
      <c r="C131" s="0" t="n">
        <v>138.2</v>
      </c>
      <c r="D131" s="0" t="n">
        <v>476.15</v>
      </c>
      <c r="E131" s="0" t="n">
        <v>0.0030223457</v>
      </c>
      <c r="F131" s="3" t="n">
        <f aca="false">D131/C131</f>
        <v>3.44536903039074</v>
      </c>
      <c r="G131" s="0" t="s">
        <v>379</v>
      </c>
    </row>
    <row r="132" customFormat="false" ht="15.75" hidden="false" customHeight="false" outlineLevel="0" collapsed="false">
      <c r="A132" s="0" t="s">
        <v>380</v>
      </c>
      <c r="B132" s="0" t="s">
        <v>381</v>
      </c>
      <c r="C132" s="0" t="n">
        <v>975.44995</v>
      </c>
      <c r="D132" s="0" t="n">
        <v>3338.8</v>
      </c>
      <c r="E132" s="0" t="n">
        <v>0.009752402</v>
      </c>
      <c r="F132" s="3" t="n">
        <f aca="false">D132/C132</f>
        <v>3.42283066394129</v>
      </c>
      <c r="G132" s="0" t="s">
        <v>382</v>
      </c>
    </row>
    <row r="133" customFormat="false" ht="15.75" hidden="false" customHeight="false" outlineLevel="0" collapsed="false">
      <c r="A133" s="0" t="s">
        <v>383</v>
      </c>
      <c r="B133" s="0" t="s">
        <v>384</v>
      </c>
      <c r="C133" s="0" t="n">
        <v>366.9</v>
      </c>
      <c r="D133" s="0" t="n">
        <v>1254.6</v>
      </c>
      <c r="E133" s="4" t="n">
        <v>0.00040138245</v>
      </c>
      <c r="F133" s="3" t="n">
        <f aca="false">D133/C133</f>
        <v>3.41946034341783</v>
      </c>
      <c r="G133" s="0" t="s">
        <v>385</v>
      </c>
    </row>
    <row r="134" customFormat="false" ht="15.75" hidden="false" customHeight="false" outlineLevel="0" collapsed="false">
      <c r="A134" s="0" t="s">
        <v>386</v>
      </c>
      <c r="B134" s="0" t="s">
        <v>387</v>
      </c>
      <c r="C134" s="0" t="n">
        <v>150.35</v>
      </c>
      <c r="D134" s="0" t="n">
        <v>512.2</v>
      </c>
      <c r="E134" s="4" t="n">
        <v>0.00079563126</v>
      </c>
      <c r="F134" s="3" t="n">
        <f aca="false">D134/C134</f>
        <v>3.40671765879614</v>
      </c>
      <c r="G134" s="0" t="s">
        <v>388</v>
      </c>
    </row>
    <row r="135" customFormat="false" ht="15.75" hidden="false" customHeight="false" outlineLevel="0" collapsed="false">
      <c r="A135" s="0" t="s">
        <v>389</v>
      </c>
      <c r="B135" s="0" t="s">
        <v>390</v>
      </c>
      <c r="C135" s="0" t="n">
        <v>30.7</v>
      </c>
      <c r="D135" s="0" t="n">
        <v>103.65</v>
      </c>
      <c r="E135" s="0" t="n">
        <v>0.008090299</v>
      </c>
      <c r="F135" s="3" t="n">
        <f aca="false">D135/C135</f>
        <v>3.37622149837134</v>
      </c>
      <c r="G135" s="0" t="s">
        <v>391</v>
      </c>
    </row>
    <row r="136" customFormat="false" ht="15.75" hidden="false" customHeight="false" outlineLevel="0" collapsed="false">
      <c r="A136" s="0" t="s">
        <v>392</v>
      </c>
      <c r="B136" s="0" t="s">
        <v>393</v>
      </c>
      <c r="C136" s="0" t="n">
        <v>1485.25</v>
      </c>
      <c r="D136" s="0" t="n">
        <v>5013.95</v>
      </c>
      <c r="E136" s="4" t="n">
        <v>0.00015644761</v>
      </c>
      <c r="F136" s="3" t="n">
        <f aca="false">D136/C136</f>
        <v>3.37582898501936</v>
      </c>
      <c r="G136" s="0" t="s">
        <v>394</v>
      </c>
    </row>
    <row r="137" customFormat="false" ht="15.75" hidden="false" customHeight="false" outlineLevel="0" collapsed="false">
      <c r="A137" s="0" t="s">
        <v>395</v>
      </c>
      <c r="B137" s="0" t="s">
        <v>396</v>
      </c>
      <c r="C137" s="0" t="n">
        <v>65.7</v>
      </c>
      <c r="D137" s="0" t="n">
        <v>221.5</v>
      </c>
      <c r="E137" s="4" t="n">
        <v>0.0002511705</v>
      </c>
      <c r="F137" s="3" t="n">
        <f aca="false">D137/C137</f>
        <v>3.37138508371385</v>
      </c>
      <c r="G137" s="0" t="s">
        <v>397</v>
      </c>
    </row>
    <row r="138" customFormat="false" ht="15.75" hidden="false" customHeight="false" outlineLevel="0" collapsed="false">
      <c r="A138" s="0" t="s">
        <v>398</v>
      </c>
      <c r="B138" s="0" t="s">
        <v>399</v>
      </c>
      <c r="C138" s="0" t="n">
        <v>148.9</v>
      </c>
      <c r="D138" s="0" t="n">
        <v>500.5</v>
      </c>
      <c r="E138" s="0" t="n">
        <v>0.0044503743</v>
      </c>
      <c r="F138" s="3" t="n">
        <f aca="false">D138/C138</f>
        <v>3.36131631967764</v>
      </c>
      <c r="G138" s="0" t="s">
        <v>400</v>
      </c>
    </row>
    <row r="139" customFormat="false" ht="15.75" hidden="false" customHeight="false" outlineLevel="0" collapsed="false">
      <c r="A139" s="0" t="s">
        <v>401</v>
      </c>
      <c r="B139" s="0" t="s">
        <v>402</v>
      </c>
      <c r="C139" s="0" t="n">
        <v>106.15</v>
      </c>
      <c r="D139" s="0" t="n">
        <v>356.5</v>
      </c>
      <c r="E139" s="0" t="n">
        <v>0.0034250363</v>
      </c>
      <c r="F139" s="3" t="n">
        <f aca="false">D139/C139</f>
        <v>3.3584550164861</v>
      </c>
      <c r="G139" s="0" t="s">
        <v>403</v>
      </c>
    </row>
    <row r="140" customFormat="false" ht="15.75" hidden="false" customHeight="false" outlineLevel="0" collapsed="false">
      <c r="A140" s="0" t="s">
        <v>404</v>
      </c>
      <c r="B140" s="0" t="s">
        <v>405</v>
      </c>
      <c r="C140" s="0" t="n">
        <v>95.75</v>
      </c>
      <c r="D140" s="0" t="n">
        <v>321.55</v>
      </c>
      <c r="E140" s="0" t="n">
        <v>0.0049067154</v>
      </c>
      <c r="F140" s="3" t="n">
        <f aca="false">D140/C140</f>
        <v>3.35822454308094</v>
      </c>
      <c r="G140" s="0" t="s">
        <v>406</v>
      </c>
    </row>
    <row r="141" customFormat="false" ht="15.75" hidden="false" customHeight="false" outlineLevel="0" collapsed="false">
      <c r="A141" s="0" t="s">
        <v>407</v>
      </c>
      <c r="B141" s="0" t="s">
        <v>408</v>
      </c>
      <c r="C141" s="0" t="n">
        <v>736.8</v>
      </c>
      <c r="D141" s="0" t="n">
        <v>2470.1</v>
      </c>
      <c r="E141" s="0" t="n">
        <v>0.0048185675</v>
      </c>
      <c r="F141" s="3" t="n">
        <f aca="false">D141/C141</f>
        <v>3.35247014115092</v>
      </c>
      <c r="G141" s="0" t="s">
        <v>409</v>
      </c>
    </row>
    <row r="142" customFormat="false" ht="15.75" hidden="false" customHeight="false" outlineLevel="0" collapsed="false">
      <c r="A142" s="0" t="s">
        <v>410</v>
      </c>
      <c r="B142" s="0" t="s">
        <v>411</v>
      </c>
      <c r="C142" s="0" t="n">
        <v>188.8</v>
      </c>
      <c r="D142" s="0" t="n">
        <v>632.4</v>
      </c>
      <c r="E142" s="4" t="n">
        <v>0.00036207942</v>
      </c>
      <c r="F142" s="3" t="n">
        <f aca="false">D142/C142</f>
        <v>3.34957627118644</v>
      </c>
      <c r="G142" s="3" t="s">
        <v>412</v>
      </c>
    </row>
    <row r="143" customFormat="false" ht="15.75" hidden="false" customHeight="false" outlineLevel="0" collapsed="false">
      <c r="A143" s="0" t="s">
        <v>413</v>
      </c>
      <c r="B143" s="0" t="s">
        <v>414</v>
      </c>
      <c r="C143" s="0" t="n">
        <v>77.399994</v>
      </c>
      <c r="D143" s="0" t="n">
        <v>258.4</v>
      </c>
      <c r="E143" s="0" t="n">
        <v>0.008684343</v>
      </c>
      <c r="F143" s="3" t="n">
        <f aca="false">D143/C143</f>
        <v>3.33850155078823</v>
      </c>
      <c r="G143" s="0" t="s">
        <v>415</v>
      </c>
    </row>
    <row r="144" customFormat="false" ht="15.75" hidden="false" customHeight="false" outlineLevel="0" collapsed="false">
      <c r="A144" s="0" t="s">
        <v>416</v>
      </c>
      <c r="B144" s="0" t="s">
        <v>417</v>
      </c>
      <c r="C144" s="0" t="n">
        <v>883.8</v>
      </c>
      <c r="D144" s="0" t="n">
        <v>2942.95</v>
      </c>
      <c r="E144" s="0" t="n">
        <v>0.0017457164</v>
      </c>
      <c r="F144" s="3" t="n">
        <f aca="false">D144/C144</f>
        <v>3.32988232631817</v>
      </c>
      <c r="G144" s="0" t="s">
        <v>418</v>
      </c>
    </row>
    <row r="145" customFormat="false" ht="15.75" hidden="false" customHeight="false" outlineLevel="0" collapsed="false">
      <c r="A145" s="0" t="s">
        <v>419</v>
      </c>
      <c r="B145" s="0" t="s">
        <v>420</v>
      </c>
      <c r="C145" s="0" t="n">
        <v>56.35</v>
      </c>
      <c r="D145" s="0" t="n">
        <v>186.3</v>
      </c>
      <c r="E145" s="0" t="n">
        <v>0.0012827101</v>
      </c>
      <c r="F145" s="3" t="n">
        <f aca="false">D145/C145</f>
        <v>3.30612244897959</v>
      </c>
      <c r="G145" s="0" t="s">
        <v>421</v>
      </c>
    </row>
    <row r="146" customFormat="false" ht="15.75" hidden="false" customHeight="false" outlineLevel="0" collapsed="false">
      <c r="A146" s="0" t="s">
        <v>422</v>
      </c>
      <c r="B146" s="0" t="s">
        <v>423</v>
      </c>
      <c r="C146" s="0" t="n">
        <v>92.35</v>
      </c>
      <c r="D146" s="0" t="n">
        <v>303.65</v>
      </c>
      <c r="E146" s="0" t="n">
        <v>0.0032047706</v>
      </c>
      <c r="F146" s="3" t="n">
        <f aca="false">D146/C146</f>
        <v>3.28803465078506</v>
      </c>
      <c r="G146" s="0" t="s">
        <v>424</v>
      </c>
    </row>
    <row r="147" customFormat="false" ht="15.75" hidden="false" customHeight="false" outlineLevel="0" collapsed="false">
      <c r="A147" s="0" t="s">
        <v>425</v>
      </c>
      <c r="B147" s="0" t="s">
        <v>426</v>
      </c>
      <c r="C147" s="0" t="n">
        <v>39.55</v>
      </c>
      <c r="D147" s="0" t="n">
        <v>129.55</v>
      </c>
      <c r="E147" s="0" t="n">
        <v>0.007985401</v>
      </c>
      <c r="F147" s="3" t="n">
        <f aca="false">D147/C147</f>
        <v>3.275600505689</v>
      </c>
      <c r="G147" s="0" t="s">
        <v>427</v>
      </c>
    </row>
    <row r="148" customFormat="false" ht="15.75" hidden="false" customHeight="false" outlineLevel="0" collapsed="false">
      <c r="A148" s="0" t="s">
        <v>428</v>
      </c>
      <c r="B148" s="0" t="s">
        <v>429</v>
      </c>
      <c r="C148" s="0" t="n">
        <v>159.6</v>
      </c>
      <c r="D148" s="0" t="n">
        <v>520.05</v>
      </c>
      <c r="E148" s="0" t="n">
        <v>0.0063958736</v>
      </c>
      <c r="F148" s="3" t="n">
        <f aca="false">D148/C148</f>
        <v>3.25845864661654</v>
      </c>
      <c r="G148" s="0" t="s">
        <v>262</v>
      </c>
    </row>
    <row r="149" customFormat="false" ht="15.75" hidden="false" customHeight="false" outlineLevel="0" collapsed="false">
      <c r="A149" s="0" t="s">
        <v>430</v>
      </c>
      <c r="B149" s="0" t="s">
        <v>431</v>
      </c>
      <c r="C149" s="0" t="n">
        <v>72.8</v>
      </c>
      <c r="D149" s="0" t="n">
        <v>236.6</v>
      </c>
      <c r="E149" s="0" t="n">
        <v>0.0019564538</v>
      </c>
      <c r="F149" s="3" t="n">
        <f aca="false">D149/C149</f>
        <v>3.25</v>
      </c>
      <c r="G149" s="0" t="s">
        <v>432</v>
      </c>
    </row>
    <row r="150" customFormat="false" ht="15.75" hidden="false" customHeight="false" outlineLevel="0" collapsed="false">
      <c r="A150" s="0" t="s">
        <v>433</v>
      </c>
      <c r="B150" s="0" t="s">
        <v>434</v>
      </c>
      <c r="C150" s="0" t="n">
        <v>67.75</v>
      </c>
      <c r="D150" s="0" t="n">
        <v>219.6</v>
      </c>
      <c r="E150" s="0" t="n">
        <v>0.0029713104</v>
      </c>
      <c r="F150" s="3" t="n">
        <f aca="false">D150/C150</f>
        <v>3.24132841328413</v>
      </c>
      <c r="G150" s="0" t="s">
        <v>435</v>
      </c>
    </row>
    <row r="151" customFormat="false" ht="15.75" hidden="false" customHeight="false" outlineLevel="0" collapsed="false">
      <c r="A151" s="0" t="s">
        <v>436</v>
      </c>
      <c r="B151" s="0" t="s">
        <v>437</v>
      </c>
      <c r="C151" s="0" t="n">
        <v>282</v>
      </c>
      <c r="D151" s="0" t="n">
        <v>911.8</v>
      </c>
      <c r="E151" s="4" t="n">
        <v>0.00054903503</v>
      </c>
      <c r="F151" s="3" t="n">
        <f aca="false">D151/C151</f>
        <v>3.23333333333333</v>
      </c>
      <c r="G151" s="0" t="s">
        <v>438</v>
      </c>
    </row>
    <row r="152" customFormat="false" ht="15.75" hidden="false" customHeight="false" outlineLevel="0" collapsed="false">
      <c r="A152" s="0" t="s">
        <v>439</v>
      </c>
      <c r="B152" s="0" t="s">
        <v>440</v>
      </c>
      <c r="C152" s="0" t="n">
        <v>904.3</v>
      </c>
      <c r="D152" s="0" t="n">
        <v>2919.65</v>
      </c>
      <c r="E152" s="0" t="n">
        <v>0.0016741898</v>
      </c>
      <c r="F152" s="3" t="n">
        <f aca="false">D152/C152</f>
        <v>3.22862987946478</v>
      </c>
      <c r="G152" s="0" t="s">
        <v>441</v>
      </c>
    </row>
    <row r="153" customFormat="false" ht="15.75" hidden="false" customHeight="false" outlineLevel="0" collapsed="false">
      <c r="A153" s="0" t="s">
        <v>442</v>
      </c>
      <c r="B153" s="0" t="s">
        <v>443</v>
      </c>
      <c r="C153" s="0" t="n">
        <v>43</v>
      </c>
      <c r="D153" s="0" t="n">
        <v>138.75</v>
      </c>
      <c r="E153" s="0" t="n">
        <v>0.00884204</v>
      </c>
      <c r="F153" s="3" t="n">
        <f aca="false">D153/C153</f>
        <v>3.22674418604651</v>
      </c>
      <c r="G153" s="0" t="s">
        <v>444</v>
      </c>
    </row>
    <row r="154" customFormat="false" ht="15.75" hidden="false" customHeight="false" outlineLevel="0" collapsed="false">
      <c r="A154" s="0" t="s">
        <v>445</v>
      </c>
      <c r="B154" s="0" t="s">
        <v>446</v>
      </c>
      <c r="C154" s="0" t="n">
        <v>110.75</v>
      </c>
      <c r="D154" s="0" t="n">
        <v>354.7</v>
      </c>
      <c r="E154" s="0" t="n">
        <v>0.004797362</v>
      </c>
      <c r="F154" s="3" t="n">
        <f aca="false">D154/C154</f>
        <v>3.20270880361174</v>
      </c>
      <c r="G154" s="0" t="s">
        <v>447</v>
      </c>
    </row>
    <row r="155" customFormat="false" ht="15.75" hidden="false" customHeight="false" outlineLevel="0" collapsed="false">
      <c r="A155" s="0" t="s">
        <v>448</v>
      </c>
      <c r="B155" s="0" t="s">
        <v>449</v>
      </c>
      <c r="C155" s="0" t="n">
        <v>293.8</v>
      </c>
      <c r="D155" s="0" t="n">
        <v>940.35</v>
      </c>
      <c r="E155" s="4" t="n">
        <v>0.0009462803</v>
      </c>
      <c r="F155" s="3" t="n">
        <f aca="false">D155/C155</f>
        <v>3.20064669843431</v>
      </c>
      <c r="G155" s="0" t="s">
        <v>450</v>
      </c>
    </row>
    <row r="156" customFormat="false" ht="15.75" hidden="false" customHeight="false" outlineLevel="0" collapsed="false">
      <c r="A156" s="0" t="s">
        <v>451</v>
      </c>
      <c r="B156" s="0" t="s">
        <v>452</v>
      </c>
      <c r="C156" s="0" t="n">
        <v>49.55</v>
      </c>
      <c r="D156" s="0" t="n">
        <v>158.54999</v>
      </c>
      <c r="E156" s="0" t="n">
        <v>0.00781316</v>
      </c>
      <c r="F156" s="3" t="n">
        <f aca="false">D156/C156</f>
        <v>3.19979798183653</v>
      </c>
      <c r="G156" s="0" t="s">
        <v>453</v>
      </c>
    </row>
    <row r="157" customFormat="false" ht="15.75" hidden="false" customHeight="false" outlineLevel="0" collapsed="false">
      <c r="A157" s="0" t="s">
        <v>454</v>
      </c>
      <c r="B157" s="0" t="s">
        <v>455</v>
      </c>
      <c r="C157" s="0" t="n">
        <v>424.40002</v>
      </c>
      <c r="D157" s="0" t="n">
        <v>1352.1499</v>
      </c>
      <c r="E157" s="0" t="n">
        <v>0.0016537487</v>
      </c>
      <c r="F157" s="3" t="n">
        <f aca="false">D157/C157</f>
        <v>3.18602694693558</v>
      </c>
      <c r="G157" s="0" t="s">
        <v>456</v>
      </c>
    </row>
    <row r="158" customFormat="false" ht="15.75" hidden="false" customHeight="false" outlineLevel="0" collapsed="false">
      <c r="A158" s="0" t="s">
        <v>457</v>
      </c>
      <c r="B158" s="0" t="s">
        <v>458</v>
      </c>
      <c r="C158" s="0" t="n">
        <v>108.2</v>
      </c>
      <c r="D158" s="0" t="n">
        <v>344.4</v>
      </c>
      <c r="E158" s="0" t="n">
        <v>0.0048621013</v>
      </c>
      <c r="F158" s="3" t="n">
        <f aca="false">D158/C158</f>
        <v>3.18299445471349</v>
      </c>
      <c r="G158" s="0" t="s">
        <v>459</v>
      </c>
    </row>
    <row r="159" customFormat="false" ht="15.75" hidden="false" customHeight="false" outlineLevel="0" collapsed="false">
      <c r="A159" s="0" t="s">
        <v>460</v>
      </c>
      <c r="B159" s="0" t="s">
        <v>461</v>
      </c>
      <c r="C159" s="0" t="n">
        <v>136.3</v>
      </c>
      <c r="D159" s="0" t="n">
        <v>430.55</v>
      </c>
      <c r="E159" s="0" t="n">
        <v>0.005314187</v>
      </c>
      <c r="F159" s="3" t="n">
        <f aca="false">D159/C159</f>
        <v>3.15884079236977</v>
      </c>
      <c r="G159" s="0" t="s">
        <v>462</v>
      </c>
    </row>
    <row r="160" customFormat="false" ht="15.75" hidden="false" customHeight="false" outlineLevel="0" collapsed="false">
      <c r="A160" s="0" t="s">
        <v>463</v>
      </c>
      <c r="B160" s="0" t="s">
        <v>464</v>
      </c>
      <c r="C160" s="0" t="n">
        <v>358.35</v>
      </c>
      <c r="D160" s="0" t="n">
        <v>1130.55</v>
      </c>
      <c r="E160" s="0" t="n">
        <v>0.0053361286</v>
      </c>
      <c r="F160" s="3" t="n">
        <f aca="false">D160/C160</f>
        <v>3.15487651737128</v>
      </c>
      <c r="G160" s="0" t="s">
        <v>465</v>
      </c>
    </row>
    <row r="161" customFormat="false" ht="15.75" hidden="false" customHeight="false" outlineLevel="0" collapsed="false">
      <c r="A161" s="0" t="s">
        <v>466</v>
      </c>
      <c r="B161" s="0" t="s">
        <v>467</v>
      </c>
      <c r="C161" s="0" t="n">
        <v>290.55</v>
      </c>
      <c r="D161" s="0" t="n">
        <v>912.6</v>
      </c>
      <c r="E161" s="0" t="n">
        <v>0.0042312164</v>
      </c>
      <c r="F161" s="3" t="n">
        <f aca="false">D161/C161</f>
        <v>3.14093959731544</v>
      </c>
      <c r="G161" s="0" t="s">
        <v>468</v>
      </c>
    </row>
    <row r="162" customFormat="false" ht="15.75" hidden="false" customHeight="false" outlineLevel="0" collapsed="false">
      <c r="A162" s="0" t="s">
        <v>469</v>
      </c>
      <c r="B162" s="0" t="s">
        <v>470</v>
      </c>
      <c r="C162" s="0" t="n">
        <v>2005.15</v>
      </c>
      <c r="D162" s="0" t="n">
        <v>6287.55</v>
      </c>
      <c r="E162" s="0" t="n">
        <v>0.0017175691</v>
      </c>
      <c r="F162" s="3" t="n">
        <f aca="false">D162/C162</f>
        <v>3.1357005710296</v>
      </c>
      <c r="G162" s="3" t="s">
        <v>298</v>
      </c>
    </row>
    <row r="163" customFormat="false" ht="15.75" hidden="false" customHeight="false" outlineLevel="0" collapsed="false">
      <c r="A163" s="0" t="s">
        <v>471</v>
      </c>
      <c r="B163" s="0" t="s">
        <v>472</v>
      </c>
      <c r="C163" s="0" t="n">
        <v>54.7</v>
      </c>
      <c r="D163" s="0" t="n">
        <v>171.45001</v>
      </c>
      <c r="E163" s="0" t="n">
        <v>0.0049415454</v>
      </c>
      <c r="F163" s="3" t="n">
        <f aca="false">D163/C163</f>
        <v>3.13436946983547</v>
      </c>
      <c r="G163" s="0" t="s">
        <v>473</v>
      </c>
    </row>
    <row r="164" customFormat="false" ht="15.75" hidden="false" customHeight="false" outlineLevel="0" collapsed="false">
      <c r="A164" s="0" t="s">
        <v>474</v>
      </c>
      <c r="B164" s="0" t="s">
        <v>475</v>
      </c>
      <c r="C164" s="0" t="n">
        <v>1341.95</v>
      </c>
      <c r="D164" s="0" t="n">
        <v>4204.4</v>
      </c>
      <c r="E164" s="4" t="n">
        <v>0.00041931565</v>
      </c>
      <c r="F164" s="3" t="n">
        <f aca="false">D164/C164</f>
        <v>3.13305264726704</v>
      </c>
      <c r="G164" s="3" t="s">
        <v>476</v>
      </c>
    </row>
    <row r="165" customFormat="false" ht="15.75" hidden="false" customHeight="false" outlineLevel="0" collapsed="false">
      <c r="A165" s="0" t="s">
        <v>477</v>
      </c>
      <c r="B165" s="0" t="s">
        <v>478</v>
      </c>
      <c r="C165" s="0" t="n">
        <v>85.45</v>
      </c>
      <c r="D165" s="0" t="n">
        <v>267.09998</v>
      </c>
      <c r="E165" s="0" t="n">
        <v>0.0019927176</v>
      </c>
      <c r="F165" s="3" t="n">
        <f aca="false">D165/C165</f>
        <v>3.12580433001755</v>
      </c>
      <c r="G165" s="0" t="s">
        <v>479</v>
      </c>
    </row>
    <row r="166" customFormat="false" ht="15.75" hidden="false" customHeight="false" outlineLevel="0" collapsed="false">
      <c r="A166" s="0" t="s">
        <v>480</v>
      </c>
      <c r="B166" s="0" t="s">
        <v>481</v>
      </c>
      <c r="C166" s="0" t="n">
        <v>72.25</v>
      </c>
      <c r="D166" s="0" t="n">
        <v>225.65</v>
      </c>
      <c r="E166" s="4" t="n">
        <v>0.00013990903</v>
      </c>
      <c r="F166" s="3" t="n">
        <f aca="false">D166/C166</f>
        <v>3.12318339100346</v>
      </c>
      <c r="G166" s="0" t="s">
        <v>482</v>
      </c>
    </row>
    <row r="167" customFormat="false" ht="15.75" hidden="false" customHeight="false" outlineLevel="0" collapsed="false">
      <c r="A167" s="0" t="s">
        <v>483</v>
      </c>
      <c r="B167" s="0" t="s">
        <v>484</v>
      </c>
      <c r="C167" s="0" t="n">
        <v>41.9</v>
      </c>
      <c r="D167" s="0" t="n">
        <v>130.25</v>
      </c>
      <c r="E167" s="0" t="n">
        <v>0.0055598067</v>
      </c>
      <c r="F167" s="3" t="n">
        <f aca="false">D167/C167</f>
        <v>3.10859188544153</v>
      </c>
      <c r="G167" s="0" t="s">
        <v>485</v>
      </c>
    </row>
    <row r="168" customFormat="false" ht="15.75" hidden="false" customHeight="false" outlineLevel="0" collapsed="false">
      <c r="A168" s="0" t="s">
        <v>486</v>
      </c>
      <c r="B168" s="0" t="s">
        <v>487</v>
      </c>
      <c r="C168" s="0" t="n">
        <v>111.1</v>
      </c>
      <c r="D168" s="0" t="n">
        <v>344.5</v>
      </c>
      <c r="E168" s="0" t="n">
        <v>0.003854765</v>
      </c>
      <c r="F168" s="3" t="n">
        <f aca="false">D168/C168</f>
        <v>3.1008100810081</v>
      </c>
      <c r="G168" s="0" t="s">
        <v>488</v>
      </c>
    </row>
    <row r="169" customFormat="false" ht="15.75" hidden="false" customHeight="false" outlineLevel="0" collapsed="false">
      <c r="A169" s="0" t="s">
        <v>489</v>
      </c>
      <c r="B169" s="0" t="s">
        <v>490</v>
      </c>
      <c r="C169" s="0" t="n">
        <v>108.3</v>
      </c>
      <c r="D169" s="0" t="n">
        <v>335</v>
      </c>
      <c r="E169" s="4" t="n">
        <v>0.0007092506</v>
      </c>
      <c r="F169" s="3" t="n">
        <f aca="false">D169/C169</f>
        <v>3.0932594644506</v>
      </c>
      <c r="G169" s="0" t="s">
        <v>491</v>
      </c>
    </row>
    <row r="170" customFormat="false" ht="15.75" hidden="false" customHeight="false" outlineLevel="0" collapsed="false">
      <c r="A170" s="0" t="s">
        <v>492</v>
      </c>
      <c r="B170" s="0" t="s">
        <v>493</v>
      </c>
      <c r="C170" s="0" t="n">
        <v>274.7</v>
      </c>
      <c r="D170" s="0" t="n">
        <v>849.45</v>
      </c>
      <c r="E170" s="4" t="n">
        <v>0.0005749567</v>
      </c>
      <c r="F170" s="3" t="n">
        <f aca="false">D170/C170</f>
        <v>3.09228248998908</v>
      </c>
      <c r="G170" s="0" t="s">
        <v>494</v>
      </c>
    </row>
    <row r="171" customFormat="false" ht="15.75" hidden="false" customHeight="false" outlineLevel="0" collapsed="false">
      <c r="A171" s="0" t="s">
        <v>495</v>
      </c>
      <c r="B171" s="0" t="s">
        <v>496</v>
      </c>
      <c r="C171" s="0" t="n">
        <v>53.75</v>
      </c>
      <c r="D171" s="0" t="n">
        <v>166.15</v>
      </c>
      <c r="E171" s="0" t="n">
        <v>0.0051201917</v>
      </c>
      <c r="F171" s="3" t="n">
        <f aca="false">D171/C171</f>
        <v>3.09116279069767</v>
      </c>
      <c r="G171" s="0" t="s">
        <v>497</v>
      </c>
    </row>
    <row r="172" customFormat="false" ht="15.75" hidden="false" customHeight="false" outlineLevel="0" collapsed="false">
      <c r="A172" s="0" t="s">
        <v>498</v>
      </c>
      <c r="B172" s="0" t="s">
        <v>499</v>
      </c>
      <c r="C172" s="0" t="n">
        <v>89.149994</v>
      </c>
      <c r="D172" s="0" t="n">
        <v>274.45</v>
      </c>
      <c r="E172" s="0" t="n">
        <v>0.0040731253</v>
      </c>
      <c r="F172" s="3" t="n">
        <f aca="false">D172/C172</f>
        <v>3.07851955660255</v>
      </c>
      <c r="G172" s="0" t="s">
        <v>500</v>
      </c>
    </row>
    <row r="173" customFormat="false" ht="15.75" hidden="false" customHeight="false" outlineLevel="0" collapsed="false">
      <c r="A173" s="0" t="s">
        <v>501</v>
      </c>
      <c r="B173" s="0" t="s">
        <v>502</v>
      </c>
      <c r="C173" s="0" t="n">
        <v>105.75</v>
      </c>
      <c r="D173" s="0" t="n">
        <v>322.75</v>
      </c>
      <c r="E173" s="4" t="n">
        <v>0.0008468644</v>
      </c>
      <c r="F173" s="3" t="n">
        <f aca="false">D173/C173</f>
        <v>3.05200945626478</v>
      </c>
      <c r="G173" s="0" t="s">
        <v>503</v>
      </c>
    </row>
    <row r="174" customFormat="false" ht="15.75" hidden="false" customHeight="false" outlineLevel="0" collapsed="false">
      <c r="A174" s="0" t="s">
        <v>504</v>
      </c>
      <c r="B174" s="0" t="s">
        <v>505</v>
      </c>
      <c r="C174" s="0" t="n">
        <v>386.75</v>
      </c>
      <c r="D174" s="0" t="n">
        <v>1176.95</v>
      </c>
      <c r="E174" s="0" t="n">
        <v>0.002629757</v>
      </c>
      <c r="F174" s="3" t="n">
        <f aca="false">D174/C174</f>
        <v>3.0431803490627</v>
      </c>
      <c r="G174" s="0" t="s">
        <v>506</v>
      </c>
    </row>
    <row r="175" customFormat="false" ht="15.75" hidden="false" customHeight="false" outlineLevel="0" collapsed="false">
      <c r="A175" s="0" t="s">
        <v>507</v>
      </c>
      <c r="B175" s="0" t="s">
        <v>508</v>
      </c>
      <c r="C175" s="0" t="n">
        <v>520.1</v>
      </c>
      <c r="D175" s="0" t="n">
        <v>1580.8</v>
      </c>
      <c r="E175" s="4" t="n">
        <v>5.4435906E-005</v>
      </c>
      <c r="F175" s="3" t="n">
        <f aca="false">D175/C175</f>
        <v>3.0394154970198</v>
      </c>
      <c r="G175" s="0" t="s">
        <v>509</v>
      </c>
    </row>
    <row r="176" customFormat="false" ht="15.75" hidden="false" customHeight="false" outlineLevel="0" collapsed="false">
      <c r="A176" s="0" t="s">
        <v>510</v>
      </c>
      <c r="B176" s="0" t="s">
        <v>511</v>
      </c>
      <c r="C176" s="0" t="n">
        <v>123.95</v>
      </c>
      <c r="D176" s="0" t="n">
        <v>375.45</v>
      </c>
      <c r="E176" s="0" t="n">
        <v>0.005970982</v>
      </c>
      <c r="F176" s="3" t="n">
        <f aca="false">D176/C176</f>
        <v>3.02904396934248</v>
      </c>
      <c r="G176" s="0" t="s">
        <v>512</v>
      </c>
    </row>
    <row r="177" customFormat="false" ht="15.75" hidden="false" customHeight="false" outlineLevel="0" collapsed="false">
      <c r="A177" s="0" t="s">
        <v>513</v>
      </c>
      <c r="B177" s="0" t="s">
        <v>514</v>
      </c>
      <c r="C177" s="0" t="n">
        <v>711.45</v>
      </c>
      <c r="D177" s="0" t="n">
        <v>2151.45</v>
      </c>
      <c r="E177" s="0" t="n">
        <v>0.0063120713</v>
      </c>
      <c r="F177" s="3" t="n">
        <f aca="false">D177/C177</f>
        <v>3.02403542061986</v>
      </c>
      <c r="G177" s="0" t="s">
        <v>515</v>
      </c>
    </row>
    <row r="178" customFormat="false" ht="15.75" hidden="false" customHeight="false" outlineLevel="0" collapsed="false">
      <c r="A178" s="0" t="s">
        <v>516</v>
      </c>
      <c r="B178" s="0" t="s">
        <v>517</v>
      </c>
      <c r="C178" s="0" t="n">
        <v>340</v>
      </c>
      <c r="D178" s="0" t="n">
        <v>1025</v>
      </c>
      <c r="E178" s="0" t="n">
        <v>0.0026639402</v>
      </c>
      <c r="F178" s="3" t="n">
        <f aca="false">D178/C178</f>
        <v>3.01470588235294</v>
      </c>
      <c r="G178" s="0" t="s">
        <v>518</v>
      </c>
    </row>
    <row r="179" customFormat="false" ht="15.75" hidden="false" customHeight="false" outlineLevel="0" collapsed="false">
      <c r="A179" s="0" t="s">
        <v>519</v>
      </c>
      <c r="B179" s="0" t="s">
        <v>520</v>
      </c>
      <c r="C179" s="0" t="n">
        <v>143</v>
      </c>
      <c r="D179" s="0" t="n">
        <v>431.05</v>
      </c>
      <c r="E179" s="0" t="n">
        <v>0.007902124</v>
      </c>
      <c r="F179" s="3" t="n">
        <f aca="false">D179/C179</f>
        <v>3.01433566433566</v>
      </c>
      <c r="G179" s="0" t="s">
        <v>521</v>
      </c>
    </row>
    <row r="180" customFormat="false" ht="15.75" hidden="false" customHeight="false" outlineLevel="0" collapsed="false">
      <c r="A180" s="0" t="s">
        <v>522</v>
      </c>
      <c r="B180" s="0" t="s">
        <v>523</v>
      </c>
      <c r="C180" s="0" t="n">
        <v>696.9</v>
      </c>
      <c r="D180" s="0" t="n">
        <v>2099.05</v>
      </c>
      <c r="E180" s="0" t="n">
        <v>0.0021352656</v>
      </c>
      <c r="F180" s="3" t="n">
        <f aca="false">D180/C180</f>
        <v>3.0119816329459</v>
      </c>
      <c r="G180" s="3" t="s">
        <v>524</v>
      </c>
    </row>
    <row r="181" customFormat="false" ht="15.75" hidden="false" customHeight="false" outlineLevel="0" collapsed="false">
      <c r="A181" s="0" t="s">
        <v>525</v>
      </c>
      <c r="B181" s="0" t="s">
        <v>526</v>
      </c>
      <c r="C181" s="0" t="n">
        <v>923.5</v>
      </c>
      <c r="D181" s="0" t="n">
        <v>2752.5</v>
      </c>
      <c r="E181" s="0" t="n">
        <v>0.0054495744</v>
      </c>
      <c r="F181" s="3" t="n">
        <f aca="false">D181/C181</f>
        <v>2.98050893340552</v>
      </c>
      <c r="G181" s="0" t="s">
        <v>527</v>
      </c>
    </row>
    <row r="182" customFormat="false" ht="15.75" hidden="false" customHeight="false" outlineLevel="0" collapsed="false">
      <c r="A182" s="0" t="s">
        <v>528</v>
      </c>
      <c r="B182" s="0" t="s">
        <v>529</v>
      </c>
      <c r="C182" s="0" t="n">
        <v>506.05</v>
      </c>
      <c r="D182" s="0" t="n">
        <v>1508.25</v>
      </c>
      <c r="E182" s="0" t="n">
        <v>0.009746533</v>
      </c>
      <c r="F182" s="3" t="n">
        <f aca="false">D182/C182</f>
        <v>2.98043671573955</v>
      </c>
      <c r="G182" s="3" t="s">
        <v>530</v>
      </c>
    </row>
    <row r="183" customFormat="false" ht="15.75" hidden="false" customHeight="false" outlineLevel="0" collapsed="false">
      <c r="A183" s="0" t="s">
        <v>531</v>
      </c>
      <c r="B183" s="0" t="s">
        <v>532</v>
      </c>
      <c r="C183" s="0" t="n">
        <v>231.79999</v>
      </c>
      <c r="D183" s="0" t="n">
        <v>689.44995</v>
      </c>
      <c r="E183" s="4" t="n">
        <v>0.00057964167</v>
      </c>
      <c r="F183" s="3" t="n">
        <f aca="false">D183/C183</f>
        <v>2.97433123271489</v>
      </c>
      <c r="G183" s="0" t="s">
        <v>533</v>
      </c>
    </row>
    <row r="184" customFormat="false" ht="15.75" hidden="false" customHeight="false" outlineLevel="0" collapsed="false">
      <c r="A184" s="0" t="s">
        <v>534</v>
      </c>
      <c r="B184" s="0" t="s">
        <v>535</v>
      </c>
      <c r="C184" s="0" t="n">
        <v>95.95</v>
      </c>
      <c r="D184" s="0" t="n">
        <v>285</v>
      </c>
      <c r="E184" s="4" t="n">
        <v>0.00045305424</v>
      </c>
      <c r="F184" s="3" t="n">
        <f aca="false">D184/C184</f>
        <v>2.97029702970297</v>
      </c>
      <c r="G184" s="0" t="s">
        <v>38</v>
      </c>
    </row>
    <row r="185" customFormat="false" ht="15.75" hidden="false" customHeight="false" outlineLevel="0" collapsed="false">
      <c r="A185" s="0" t="s">
        <v>536</v>
      </c>
      <c r="B185" s="0" t="s">
        <v>537</v>
      </c>
      <c r="C185" s="0" t="n">
        <v>150.45</v>
      </c>
      <c r="D185" s="0" t="n">
        <v>445.15</v>
      </c>
      <c r="E185" s="0" t="n">
        <v>0.0015865694</v>
      </c>
      <c r="F185" s="3" t="n">
        <f aca="false">D185/C185</f>
        <v>2.95879029577933</v>
      </c>
      <c r="G185" s="0" t="s">
        <v>538</v>
      </c>
    </row>
    <row r="186" customFormat="false" ht="15.75" hidden="false" customHeight="false" outlineLevel="0" collapsed="false">
      <c r="A186" s="0" t="s">
        <v>539</v>
      </c>
      <c r="B186" s="0" t="s">
        <v>540</v>
      </c>
      <c r="C186" s="0" t="n">
        <v>190.95</v>
      </c>
      <c r="D186" s="0" t="n">
        <v>563.85</v>
      </c>
      <c r="E186" s="0" t="n">
        <v>0.0028153937</v>
      </c>
      <c r="F186" s="3" t="n">
        <f aca="false">D186/C186</f>
        <v>2.9528672427337</v>
      </c>
      <c r="G186" s="0" t="s">
        <v>541</v>
      </c>
    </row>
    <row r="187" customFormat="false" ht="15.75" hidden="false" customHeight="false" outlineLevel="0" collapsed="false">
      <c r="A187" s="0" t="s">
        <v>542</v>
      </c>
      <c r="B187" s="0" t="s">
        <v>543</v>
      </c>
      <c r="C187" s="0" t="n">
        <v>66.75</v>
      </c>
      <c r="D187" s="0" t="n">
        <v>196.45</v>
      </c>
      <c r="E187" s="0" t="n">
        <v>0.0072049787</v>
      </c>
      <c r="F187" s="3" t="n">
        <f aca="false">D187/C187</f>
        <v>2.94307116104869</v>
      </c>
      <c r="G187" s="0" t="s">
        <v>544</v>
      </c>
    </row>
    <row r="188" customFormat="false" ht="15.75" hidden="false" customHeight="false" outlineLevel="0" collapsed="false">
      <c r="A188" s="0" t="s">
        <v>545</v>
      </c>
      <c r="B188" s="0" t="s">
        <v>546</v>
      </c>
      <c r="C188" s="0" t="n">
        <v>139.6</v>
      </c>
      <c r="D188" s="0" t="n">
        <v>410.75</v>
      </c>
      <c r="E188" s="0" t="n">
        <v>0.0070718913</v>
      </c>
      <c r="F188" s="3" t="n">
        <f aca="false">D188/C188</f>
        <v>2.94233524355301</v>
      </c>
      <c r="G188" s="0" t="s">
        <v>547</v>
      </c>
    </row>
    <row r="189" customFormat="false" ht="15.75" hidden="false" customHeight="false" outlineLevel="0" collapsed="false">
      <c r="A189" s="0" t="s">
        <v>548</v>
      </c>
      <c r="B189" s="0" t="s">
        <v>549</v>
      </c>
      <c r="C189" s="0" t="n">
        <v>399.15002</v>
      </c>
      <c r="D189" s="0" t="n">
        <v>1173.1</v>
      </c>
      <c r="E189" s="0" t="n">
        <v>0.0025904898</v>
      </c>
      <c r="F189" s="3" t="n">
        <f aca="false">D189/C189</f>
        <v>2.93899521788825</v>
      </c>
      <c r="G189" s="0" t="s">
        <v>550</v>
      </c>
    </row>
    <row r="190" customFormat="false" ht="15.75" hidden="false" customHeight="false" outlineLevel="0" collapsed="false">
      <c r="A190" s="0" t="s">
        <v>551</v>
      </c>
      <c r="B190" s="0" t="s">
        <v>552</v>
      </c>
      <c r="C190" s="0" t="n">
        <v>390.2</v>
      </c>
      <c r="D190" s="0" t="n">
        <v>1143.75</v>
      </c>
      <c r="E190" s="0" t="n">
        <v>0.0026551206</v>
      </c>
      <c r="F190" s="3" t="n">
        <f aca="false">D190/C190</f>
        <v>2.93118913377755</v>
      </c>
      <c r="G190" s="0" t="s">
        <v>553</v>
      </c>
    </row>
    <row r="191" customFormat="false" ht="15.75" hidden="false" customHeight="false" outlineLevel="0" collapsed="false">
      <c r="A191" s="0" t="s">
        <v>554</v>
      </c>
      <c r="B191" s="0" t="s">
        <v>555</v>
      </c>
      <c r="C191" s="0" t="n">
        <v>254.7</v>
      </c>
      <c r="D191" s="0" t="n">
        <v>744.5</v>
      </c>
      <c r="E191" s="4" t="n">
        <v>0.00023417483</v>
      </c>
      <c r="F191" s="3" t="n">
        <f aca="false">D191/C191</f>
        <v>2.92304672163329</v>
      </c>
      <c r="G191" s="0" t="s">
        <v>556</v>
      </c>
    </row>
    <row r="192" customFormat="false" ht="15.75" hidden="false" customHeight="false" outlineLevel="0" collapsed="false">
      <c r="A192" s="0" t="s">
        <v>557</v>
      </c>
      <c r="B192" s="0" t="s">
        <v>446</v>
      </c>
      <c r="C192" s="0" t="n">
        <v>179.65</v>
      </c>
      <c r="D192" s="0" t="n">
        <v>524.75</v>
      </c>
      <c r="E192" s="0" t="n">
        <v>0.004433092</v>
      </c>
      <c r="F192" s="3" t="n">
        <f aca="false">D192/C192</f>
        <v>2.92095741720011</v>
      </c>
      <c r="G192" s="0" t="s">
        <v>447</v>
      </c>
    </row>
    <row r="193" customFormat="false" ht="15.75" hidden="false" customHeight="false" outlineLevel="0" collapsed="false">
      <c r="A193" s="0" t="s">
        <v>558</v>
      </c>
      <c r="B193" s="0" t="s">
        <v>559</v>
      </c>
      <c r="C193" s="0" t="n">
        <v>297.55</v>
      </c>
      <c r="D193" s="0" t="n">
        <v>867.55005</v>
      </c>
      <c r="E193" s="4" t="n">
        <v>0.00047780914</v>
      </c>
      <c r="F193" s="3" t="n">
        <f aca="false">D193/C193</f>
        <v>2.91564459754663</v>
      </c>
      <c r="G193" s="0" t="s">
        <v>560</v>
      </c>
    </row>
    <row r="194" customFormat="false" ht="15.75" hidden="false" customHeight="false" outlineLevel="0" collapsed="false">
      <c r="A194" s="0" t="s">
        <v>561</v>
      </c>
      <c r="B194" s="0" t="s">
        <v>562</v>
      </c>
      <c r="C194" s="0" t="n">
        <v>891.75</v>
      </c>
      <c r="D194" s="0" t="n">
        <v>2582.7002</v>
      </c>
      <c r="E194" s="0" t="n">
        <v>0.0011466618</v>
      </c>
      <c r="F194" s="3" t="n">
        <f aca="false">D194/C194</f>
        <v>2.89621553125876</v>
      </c>
      <c r="G194" s="3" t="s">
        <v>563</v>
      </c>
    </row>
    <row r="195" customFormat="false" ht="15.75" hidden="false" customHeight="false" outlineLevel="0" collapsed="false">
      <c r="A195" s="0" t="s">
        <v>564</v>
      </c>
      <c r="B195" s="0" t="s">
        <v>565</v>
      </c>
      <c r="C195" s="0" t="n">
        <v>417.40002</v>
      </c>
      <c r="D195" s="0" t="n">
        <v>1208.6</v>
      </c>
      <c r="E195" s="0" t="n">
        <v>0.0015243196</v>
      </c>
      <c r="F195" s="3" t="n">
        <f aca="false">D195/C195</f>
        <v>2.8955437040947</v>
      </c>
      <c r="G195" s="0" t="s">
        <v>566</v>
      </c>
    </row>
    <row r="196" customFormat="false" ht="15.75" hidden="false" customHeight="false" outlineLevel="0" collapsed="false">
      <c r="A196" s="0" t="s">
        <v>567</v>
      </c>
      <c r="B196" s="0" t="s">
        <v>568</v>
      </c>
      <c r="C196" s="0" t="n">
        <v>465.55</v>
      </c>
      <c r="D196" s="0" t="n">
        <v>1344.8</v>
      </c>
      <c r="E196" s="0" t="n">
        <v>0.001316932</v>
      </c>
      <c r="F196" s="3" t="n">
        <f aca="false">D196/C196</f>
        <v>2.8886263559231</v>
      </c>
      <c r="G196" s="0" t="s">
        <v>569</v>
      </c>
    </row>
    <row r="197" customFormat="false" ht="15.75" hidden="false" customHeight="false" outlineLevel="0" collapsed="false">
      <c r="A197" s="0" t="s">
        <v>570</v>
      </c>
      <c r="B197" s="0" t="s">
        <v>571</v>
      </c>
      <c r="C197" s="0" t="n">
        <v>350.05</v>
      </c>
      <c r="D197" s="0" t="n">
        <v>1003.1</v>
      </c>
      <c r="E197" s="4" t="n">
        <v>0.00023772997</v>
      </c>
      <c r="F197" s="3" t="n">
        <f aca="false">D197/C197</f>
        <v>2.86559062991001</v>
      </c>
      <c r="G197" s="0" t="s">
        <v>572</v>
      </c>
    </row>
    <row r="198" customFormat="false" ht="15.75" hidden="false" customHeight="false" outlineLevel="0" collapsed="false">
      <c r="A198" s="0" t="s">
        <v>573</v>
      </c>
      <c r="B198" s="0" t="s">
        <v>574</v>
      </c>
      <c r="C198" s="0" t="n">
        <v>619.8</v>
      </c>
      <c r="D198" s="0" t="n">
        <v>1771.75</v>
      </c>
      <c r="E198" s="4" t="n">
        <v>0.0009252482</v>
      </c>
      <c r="F198" s="3" t="n">
        <f aca="false">D198/C198</f>
        <v>2.85858341400452</v>
      </c>
      <c r="G198" s="0" t="s">
        <v>575</v>
      </c>
    </row>
    <row r="199" customFormat="false" ht="15.75" hidden="false" customHeight="false" outlineLevel="0" collapsed="false">
      <c r="A199" s="0" t="s">
        <v>576</v>
      </c>
      <c r="B199" s="0" t="s">
        <v>577</v>
      </c>
      <c r="C199" s="0" t="n">
        <v>1043.2</v>
      </c>
      <c r="D199" s="0" t="n">
        <v>2978.85</v>
      </c>
      <c r="E199" s="4" t="n">
        <v>0.0006568236</v>
      </c>
      <c r="F199" s="3" t="n">
        <f aca="false">D199/C199</f>
        <v>2.85549271472393</v>
      </c>
      <c r="G199" s="3" t="s">
        <v>578</v>
      </c>
    </row>
    <row r="200" customFormat="false" ht="15.75" hidden="false" customHeight="false" outlineLevel="0" collapsed="false">
      <c r="A200" s="0" t="s">
        <v>579</v>
      </c>
      <c r="B200" s="0" t="s">
        <v>580</v>
      </c>
      <c r="C200" s="0" t="n">
        <v>119.8</v>
      </c>
      <c r="D200" s="0" t="n">
        <v>342</v>
      </c>
      <c r="E200" s="0" t="n">
        <v>0.002098531</v>
      </c>
      <c r="F200" s="3" t="n">
        <f aca="false">D200/C200</f>
        <v>2.85475792988314</v>
      </c>
      <c r="G200" s="0" t="s">
        <v>581</v>
      </c>
    </row>
    <row r="201" customFormat="false" ht="15.75" hidden="false" customHeight="false" outlineLevel="0" collapsed="false">
      <c r="A201" s="0" t="s">
        <v>582</v>
      </c>
      <c r="B201" s="0" t="s">
        <v>583</v>
      </c>
      <c r="C201" s="0" t="n">
        <v>639.19995</v>
      </c>
      <c r="D201" s="0" t="n">
        <v>1823.4</v>
      </c>
      <c r="E201" s="0" t="n">
        <v>0.001915482</v>
      </c>
      <c r="F201" s="3" t="n">
        <f aca="false">D201/C201</f>
        <v>2.85262850849722</v>
      </c>
      <c r="G201" s="3" t="s">
        <v>584</v>
      </c>
    </row>
    <row r="202" customFormat="false" ht="15.75" hidden="false" customHeight="false" outlineLevel="0" collapsed="false">
      <c r="A202" s="0" t="s">
        <v>585</v>
      </c>
      <c r="B202" s="0" t="s">
        <v>586</v>
      </c>
      <c r="C202" s="0" t="n">
        <v>411.09998</v>
      </c>
      <c r="D202" s="0" t="n">
        <v>1170.35</v>
      </c>
      <c r="E202" s="0" t="n">
        <v>0.0050450894</v>
      </c>
      <c r="F202" s="3" t="n">
        <f aca="false">D202/C202</f>
        <v>2.84687437834465</v>
      </c>
      <c r="G202" s="0" t="s">
        <v>587</v>
      </c>
    </row>
    <row r="203" customFormat="false" ht="15.75" hidden="false" customHeight="false" outlineLevel="0" collapsed="false">
      <c r="A203" s="0" t="s">
        <v>588</v>
      </c>
      <c r="B203" s="0" t="s">
        <v>589</v>
      </c>
      <c r="C203" s="0" t="n">
        <v>1742.1499</v>
      </c>
      <c r="D203" s="0" t="n">
        <v>4947</v>
      </c>
      <c r="E203" s="0" t="n">
        <v>0.0024243502</v>
      </c>
      <c r="F203" s="3" t="n">
        <f aca="false">D203/C203</f>
        <v>2.83959491660276</v>
      </c>
      <c r="G203" s="0" t="s">
        <v>316</v>
      </c>
    </row>
    <row r="204" customFormat="false" ht="15.75" hidden="false" customHeight="false" outlineLevel="0" collapsed="false">
      <c r="A204" s="0" t="s">
        <v>590</v>
      </c>
      <c r="B204" s="0" t="s">
        <v>591</v>
      </c>
      <c r="C204" s="0" t="n">
        <v>570.35</v>
      </c>
      <c r="D204" s="0" t="n">
        <v>1609.5</v>
      </c>
      <c r="E204" s="0" t="n">
        <v>0.0027618047</v>
      </c>
      <c r="F204" s="3" t="n">
        <f aca="false">D204/C204</f>
        <v>2.82195143333041</v>
      </c>
      <c r="G204" s="0" t="s">
        <v>592</v>
      </c>
    </row>
    <row r="205" customFormat="false" ht="15.75" hidden="false" customHeight="false" outlineLevel="0" collapsed="false">
      <c r="A205" s="0" t="s">
        <v>593</v>
      </c>
      <c r="B205" s="0" t="s">
        <v>594</v>
      </c>
      <c r="C205" s="0" t="n">
        <v>43.15</v>
      </c>
      <c r="D205" s="0" t="n">
        <v>121.6</v>
      </c>
      <c r="E205" s="0" t="n">
        <v>0.007595328</v>
      </c>
      <c r="F205" s="3" t="n">
        <f aca="false">D205/C205</f>
        <v>2.8180764774044</v>
      </c>
      <c r="G205" s="0" t="s">
        <v>595</v>
      </c>
    </row>
    <row r="206" customFormat="false" ht="15.75" hidden="false" customHeight="false" outlineLevel="0" collapsed="false">
      <c r="A206" s="0" t="s">
        <v>596</v>
      </c>
      <c r="B206" s="0" t="s">
        <v>597</v>
      </c>
      <c r="C206" s="0" t="n">
        <v>125.25</v>
      </c>
      <c r="D206" s="0" t="n">
        <v>352.55</v>
      </c>
      <c r="E206" s="4" t="n">
        <v>0.0009339845</v>
      </c>
      <c r="F206" s="3" t="n">
        <f aca="false">D206/C206</f>
        <v>2.81477045908184</v>
      </c>
      <c r="G206" s="0" t="s">
        <v>598</v>
      </c>
    </row>
    <row r="207" customFormat="false" ht="15.75" hidden="false" customHeight="false" outlineLevel="0" collapsed="false">
      <c r="A207" s="0" t="s">
        <v>599</v>
      </c>
      <c r="B207" s="0" t="s">
        <v>600</v>
      </c>
      <c r="C207" s="0" t="n">
        <v>361.59998</v>
      </c>
      <c r="D207" s="0" t="n">
        <v>1017.80005</v>
      </c>
      <c r="E207" s="4" t="n">
        <v>8.9525405E-005</v>
      </c>
      <c r="F207" s="3" t="n">
        <f aca="false">D207/C207</f>
        <v>2.81471268333588</v>
      </c>
      <c r="G207" s="0" t="s">
        <v>572</v>
      </c>
    </row>
    <row r="208" customFormat="false" ht="15.75" hidden="false" customHeight="false" outlineLevel="0" collapsed="false">
      <c r="A208" s="0" t="s">
        <v>601</v>
      </c>
      <c r="B208" s="0" t="s">
        <v>602</v>
      </c>
      <c r="C208" s="0" t="n">
        <v>241.5</v>
      </c>
      <c r="D208" s="0" t="n">
        <v>679.5</v>
      </c>
      <c r="E208" s="0" t="n">
        <v>0.0049587907</v>
      </c>
      <c r="F208" s="3" t="n">
        <f aca="false">D208/C208</f>
        <v>2.81366459627329</v>
      </c>
      <c r="G208" s="0" t="s">
        <v>603</v>
      </c>
    </row>
    <row r="209" customFormat="false" ht="15.75" hidden="false" customHeight="false" outlineLevel="0" collapsed="false">
      <c r="A209" s="0" t="s">
        <v>604</v>
      </c>
      <c r="B209" s="0" t="s">
        <v>605</v>
      </c>
      <c r="C209" s="0" t="n">
        <v>800.35</v>
      </c>
      <c r="D209" s="0" t="n">
        <v>2249.85</v>
      </c>
      <c r="E209" s="0" t="n">
        <v>0.0029676268</v>
      </c>
      <c r="F209" s="3" t="n">
        <f aca="false">D209/C209</f>
        <v>2.81108265134004</v>
      </c>
      <c r="G209" s="0" t="s">
        <v>606</v>
      </c>
    </row>
    <row r="210" customFormat="false" ht="15.75" hidden="false" customHeight="false" outlineLevel="0" collapsed="false">
      <c r="A210" s="0" t="s">
        <v>607</v>
      </c>
      <c r="B210" s="0" t="s">
        <v>608</v>
      </c>
      <c r="C210" s="0" t="n">
        <v>858.85</v>
      </c>
      <c r="D210" s="0" t="n">
        <v>2412.1</v>
      </c>
      <c r="E210" s="0" t="n">
        <v>0.0025776015</v>
      </c>
      <c r="F210" s="3" t="n">
        <f aca="false">D210/C210</f>
        <v>2.80852302497526</v>
      </c>
      <c r="G210" s="0" t="s">
        <v>609</v>
      </c>
    </row>
    <row r="211" customFormat="false" ht="15.75" hidden="false" customHeight="false" outlineLevel="0" collapsed="false">
      <c r="A211" s="0" t="s">
        <v>610</v>
      </c>
      <c r="B211" s="0" t="s">
        <v>611</v>
      </c>
      <c r="C211" s="0" t="n">
        <v>54.65</v>
      </c>
      <c r="D211" s="0" t="n">
        <v>153.3</v>
      </c>
      <c r="E211" s="0" t="n">
        <v>0.00149203</v>
      </c>
      <c r="F211" s="3" t="n">
        <f aca="false">D211/C211</f>
        <v>2.80512351326624</v>
      </c>
      <c r="G211" s="0" t="s">
        <v>612</v>
      </c>
    </row>
    <row r="212" customFormat="false" ht="15.75" hidden="false" customHeight="false" outlineLevel="0" collapsed="false">
      <c r="A212" s="0" t="s">
        <v>613</v>
      </c>
      <c r="B212" s="0" t="s">
        <v>614</v>
      </c>
      <c r="C212" s="0" t="n">
        <v>132.95</v>
      </c>
      <c r="D212" s="0" t="n">
        <v>371.90002</v>
      </c>
      <c r="E212" s="0" t="n">
        <v>0.0057042087</v>
      </c>
      <c r="F212" s="3" t="n">
        <f aca="false">D212/C212</f>
        <v>2.79729236555096</v>
      </c>
      <c r="G212" s="0" t="s">
        <v>615</v>
      </c>
    </row>
    <row r="213" customFormat="false" ht="15.75" hidden="false" customHeight="false" outlineLevel="0" collapsed="false">
      <c r="A213" s="0" t="s">
        <v>616</v>
      </c>
      <c r="B213" s="0" t="s">
        <v>617</v>
      </c>
      <c r="C213" s="0" t="n">
        <v>230.45</v>
      </c>
      <c r="D213" s="0" t="n">
        <v>644</v>
      </c>
      <c r="E213" s="0" t="n">
        <v>0.004238191</v>
      </c>
      <c r="F213" s="3" t="n">
        <f aca="false">D213/C213</f>
        <v>2.79453243653721</v>
      </c>
      <c r="G213" s="0" t="s">
        <v>618</v>
      </c>
    </row>
    <row r="214" customFormat="false" ht="15.75" hidden="false" customHeight="false" outlineLevel="0" collapsed="false">
      <c r="A214" s="0" t="s">
        <v>619</v>
      </c>
      <c r="B214" s="0" t="s">
        <v>620</v>
      </c>
      <c r="C214" s="0" t="n">
        <v>383.7</v>
      </c>
      <c r="D214" s="0" t="n">
        <v>1069.75</v>
      </c>
      <c r="E214" s="0" t="n">
        <v>0.002031041</v>
      </c>
      <c r="F214" s="3" t="n">
        <f aca="false">D214/C214</f>
        <v>2.78798540526453</v>
      </c>
      <c r="G214" s="0" t="s">
        <v>621</v>
      </c>
    </row>
    <row r="215" customFormat="false" ht="15.75" hidden="false" customHeight="false" outlineLevel="0" collapsed="false">
      <c r="A215" s="0" t="s">
        <v>622</v>
      </c>
      <c r="B215" s="0" t="s">
        <v>623</v>
      </c>
      <c r="C215" s="0" t="n">
        <v>763.95</v>
      </c>
      <c r="D215" s="0" t="n">
        <v>2127.6</v>
      </c>
      <c r="E215" s="4" t="n">
        <v>0.0008763814</v>
      </c>
      <c r="F215" s="3" t="n">
        <f aca="false">D215/C215</f>
        <v>2.78499901826036</v>
      </c>
      <c r="G215" s="0" t="s">
        <v>624</v>
      </c>
    </row>
    <row r="216" customFormat="false" ht="15.75" hidden="false" customHeight="false" outlineLevel="0" collapsed="false">
      <c r="A216" s="0" t="s">
        <v>625</v>
      </c>
      <c r="B216" s="0" t="s">
        <v>626</v>
      </c>
      <c r="C216" s="0" t="n">
        <v>690.2</v>
      </c>
      <c r="D216" s="0" t="n">
        <v>1920.45</v>
      </c>
      <c r="E216" s="0" t="n">
        <v>0.0010388377</v>
      </c>
      <c r="F216" s="3" t="n">
        <f aca="false">D216/C216</f>
        <v>2.78245436105477</v>
      </c>
      <c r="G216" s="0" t="s">
        <v>627</v>
      </c>
    </row>
    <row r="217" customFormat="false" ht="15.75" hidden="false" customHeight="false" outlineLevel="0" collapsed="false">
      <c r="A217" s="0" t="s">
        <v>628</v>
      </c>
      <c r="B217" s="0" t="s">
        <v>629</v>
      </c>
      <c r="C217" s="0" t="n">
        <v>126.4</v>
      </c>
      <c r="D217" s="0" t="n">
        <v>350.9</v>
      </c>
      <c r="E217" s="0" t="n">
        <v>0.0036862318</v>
      </c>
      <c r="F217" s="3" t="n">
        <f aca="false">D217/C217</f>
        <v>2.77610759493671</v>
      </c>
      <c r="G217" s="0" t="s">
        <v>630</v>
      </c>
    </row>
    <row r="218" customFormat="false" ht="15.75" hidden="false" customHeight="false" outlineLevel="0" collapsed="false">
      <c r="A218" s="0" t="s">
        <v>631</v>
      </c>
      <c r="B218" s="0" t="s">
        <v>632</v>
      </c>
      <c r="C218" s="0" t="n">
        <v>79.8</v>
      </c>
      <c r="D218" s="0" t="n">
        <v>220.75</v>
      </c>
      <c r="E218" s="0" t="n">
        <v>0.0010630053</v>
      </c>
      <c r="F218" s="3" t="n">
        <f aca="false">D218/C218</f>
        <v>2.76629072681704</v>
      </c>
      <c r="G218" s="0" t="s">
        <v>633</v>
      </c>
    </row>
    <row r="219" customFormat="false" ht="15.75" hidden="false" customHeight="false" outlineLevel="0" collapsed="false">
      <c r="A219" s="0" t="s">
        <v>634</v>
      </c>
      <c r="B219" s="0" t="s">
        <v>635</v>
      </c>
      <c r="C219" s="0" t="n">
        <v>609.75</v>
      </c>
      <c r="D219" s="0" t="n">
        <v>1685.95</v>
      </c>
      <c r="E219" s="0" t="n">
        <v>0.0010663765</v>
      </c>
      <c r="F219" s="3" t="n">
        <f aca="false">D219/C219</f>
        <v>2.7649856498565</v>
      </c>
      <c r="G219" s="0" t="s">
        <v>636</v>
      </c>
    </row>
    <row r="220" customFormat="false" ht="15.75" hidden="false" customHeight="false" outlineLevel="0" collapsed="false">
      <c r="A220" s="0" t="s">
        <v>637</v>
      </c>
      <c r="B220" s="0" t="s">
        <v>638</v>
      </c>
      <c r="C220" s="0" t="n">
        <v>293.45</v>
      </c>
      <c r="D220" s="0" t="n">
        <v>810.05</v>
      </c>
      <c r="E220" s="0" t="n">
        <v>0.0022024172</v>
      </c>
      <c r="F220" s="3" t="n">
        <f aca="false">D220/C220</f>
        <v>2.76043619015164</v>
      </c>
      <c r="G220" s="0" t="s">
        <v>639</v>
      </c>
    </row>
    <row r="221" customFormat="false" ht="15.75" hidden="false" customHeight="false" outlineLevel="0" collapsed="false">
      <c r="A221" s="0" t="s">
        <v>640</v>
      </c>
      <c r="B221" s="0" t="s">
        <v>641</v>
      </c>
      <c r="C221" s="0" t="n">
        <v>213.04999</v>
      </c>
      <c r="D221" s="0" t="n">
        <v>587.75</v>
      </c>
      <c r="E221" s="0" t="n">
        <v>0.003117426</v>
      </c>
      <c r="F221" s="3" t="n">
        <f aca="false">D221/C221</f>
        <v>2.75874220881212</v>
      </c>
      <c r="G221" s="0" t="s">
        <v>642</v>
      </c>
    </row>
    <row r="222" customFormat="false" ht="15.75" hidden="false" customHeight="false" outlineLevel="0" collapsed="false">
      <c r="A222" s="0" t="s">
        <v>643</v>
      </c>
      <c r="B222" s="0" t="s">
        <v>644</v>
      </c>
      <c r="C222" s="0" t="n">
        <v>363.75</v>
      </c>
      <c r="D222" s="0" t="n">
        <v>997.10004</v>
      </c>
      <c r="E222" s="0" t="n">
        <v>0.009294155</v>
      </c>
      <c r="F222" s="3" t="n">
        <f aca="false">D222/C222</f>
        <v>2.74116849484536</v>
      </c>
      <c r="G222" s="0" t="s">
        <v>645</v>
      </c>
    </row>
    <row r="223" customFormat="false" ht="15.75" hidden="false" customHeight="false" outlineLevel="0" collapsed="false">
      <c r="A223" s="0" t="s">
        <v>646</v>
      </c>
      <c r="B223" s="0" t="s">
        <v>647</v>
      </c>
      <c r="C223" s="0" t="n">
        <v>303.95</v>
      </c>
      <c r="D223" s="0" t="n">
        <v>832.55</v>
      </c>
      <c r="E223" s="4" t="n">
        <v>0.0008841764</v>
      </c>
      <c r="F223" s="3" t="n">
        <f aca="false">D223/C223</f>
        <v>2.73910182595822</v>
      </c>
      <c r="G223" s="0" t="s">
        <v>648</v>
      </c>
    </row>
    <row r="224" customFormat="false" ht="15.75" hidden="false" customHeight="false" outlineLevel="0" collapsed="false">
      <c r="A224" s="0" t="s">
        <v>649</v>
      </c>
      <c r="B224" s="0" t="s">
        <v>650</v>
      </c>
      <c r="C224" s="0" t="n">
        <v>233.95001</v>
      </c>
      <c r="D224" s="0" t="n">
        <v>639.6</v>
      </c>
      <c r="E224" s="4" t="n">
        <v>0.0009028411</v>
      </c>
      <c r="F224" s="3" t="n">
        <f aca="false">D224/C224</f>
        <v>2.73391738688107</v>
      </c>
      <c r="G224" s="0" t="s">
        <v>651</v>
      </c>
    </row>
    <row r="225" customFormat="false" ht="15.75" hidden="false" customHeight="false" outlineLevel="0" collapsed="false">
      <c r="A225" s="0" t="s">
        <v>652</v>
      </c>
      <c r="B225" s="0" t="s">
        <v>653</v>
      </c>
      <c r="C225" s="0" t="n">
        <v>2271.4502</v>
      </c>
      <c r="D225" s="0" t="n">
        <v>6190.8496</v>
      </c>
      <c r="E225" s="4" t="n">
        <v>1.6046022E-005</v>
      </c>
      <c r="F225" s="3" t="n">
        <f aca="false">D225/C225</f>
        <v>2.72550531814433</v>
      </c>
      <c r="G225" s="0" t="s">
        <v>654</v>
      </c>
    </row>
    <row r="226" customFormat="false" ht="15.75" hidden="false" customHeight="false" outlineLevel="0" collapsed="false">
      <c r="A226" s="0" t="s">
        <v>655</v>
      </c>
      <c r="B226" s="0" t="s">
        <v>656</v>
      </c>
      <c r="C226" s="0" t="n">
        <v>165.85</v>
      </c>
      <c r="D226" s="0" t="n">
        <v>451.95</v>
      </c>
      <c r="E226" s="0" t="n">
        <v>0.008261773</v>
      </c>
      <c r="F226" s="3" t="n">
        <f aca="false">D226/C226</f>
        <v>2.72505275851673</v>
      </c>
      <c r="G226" s="0" t="s">
        <v>657</v>
      </c>
    </row>
    <row r="227" customFormat="false" ht="15.75" hidden="false" customHeight="false" outlineLevel="0" collapsed="false">
      <c r="A227" s="0" t="s">
        <v>658</v>
      </c>
      <c r="B227" s="0" t="s">
        <v>437</v>
      </c>
      <c r="C227" s="0" t="n">
        <v>540.25</v>
      </c>
      <c r="D227" s="0" t="n">
        <v>1471.25</v>
      </c>
      <c r="E227" s="0" t="n">
        <v>0.0012669332</v>
      </c>
      <c r="F227" s="3" t="n">
        <f aca="false">D227/C227</f>
        <v>2.72327626099028</v>
      </c>
      <c r="G227" s="0" t="s">
        <v>659</v>
      </c>
    </row>
    <row r="228" customFormat="false" ht="15.75" hidden="false" customHeight="false" outlineLevel="0" collapsed="false">
      <c r="A228" s="0" t="s">
        <v>660</v>
      </c>
      <c r="B228" s="0" t="s">
        <v>661</v>
      </c>
      <c r="C228" s="0" t="n">
        <v>116.95</v>
      </c>
      <c r="D228" s="0" t="n">
        <v>318.25</v>
      </c>
      <c r="E228" s="0" t="n">
        <v>0.0087522315</v>
      </c>
      <c r="F228" s="3" t="n">
        <f aca="false">D228/C228</f>
        <v>2.72124839675075</v>
      </c>
      <c r="G228" s="0" t="s">
        <v>662</v>
      </c>
    </row>
    <row r="229" customFormat="false" ht="15.75" hidden="false" customHeight="false" outlineLevel="0" collapsed="false">
      <c r="A229" s="0" t="s">
        <v>663</v>
      </c>
      <c r="B229" s="0" t="s">
        <v>664</v>
      </c>
      <c r="C229" s="0" t="n">
        <v>471.65</v>
      </c>
      <c r="D229" s="0" t="n">
        <v>1280.95</v>
      </c>
      <c r="E229" s="0" t="n">
        <v>0.0051409784</v>
      </c>
      <c r="F229" s="3" t="n">
        <f aca="false">D229/C229</f>
        <v>2.71589102088413</v>
      </c>
      <c r="G229" s="0" t="s">
        <v>665</v>
      </c>
    </row>
    <row r="230" customFormat="false" ht="15.75" hidden="false" customHeight="false" outlineLevel="0" collapsed="false">
      <c r="A230" s="0" t="s">
        <v>666</v>
      </c>
      <c r="B230" s="0" t="s">
        <v>667</v>
      </c>
      <c r="C230" s="0" t="n">
        <v>481.5</v>
      </c>
      <c r="D230" s="0" t="n">
        <v>1306.45</v>
      </c>
      <c r="E230" s="0" t="n">
        <v>0.0020138877</v>
      </c>
      <c r="F230" s="3" t="n">
        <f aca="false">D230/C230</f>
        <v>2.71329179646937</v>
      </c>
      <c r="G230" s="0" t="s">
        <v>668</v>
      </c>
    </row>
    <row r="231" customFormat="false" ht="15.75" hidden="false" customHeight="false" outlineLevel="0" collapsed="false">
      <c r="A231" s="0" t="s">
        <v>669</v>
      </c>
      <c r="B231" s="0" t="s">
        <v>670</v>
      </c>
      <c r="C231" s="0" t="n">
        <v>317.95</v>
      </c>
      <c r="D231" s="0" t="n">
        <v>861.85</v>
      </c>
      <c r="E231" s="0" t="n">
        <v>0.0035849041</v>
      </c>
      <c r="F231" s="3" t="n">
        <f aca="false">D231/C231</f>
        <v>2.710646328039</v>
      </c>
      <c r="G231" s="0" t="s">
        <v>671</v>
      </c>
    </row>
    <row r="232" customFormat="false" ht="15.75" hidden="false" customHeight="false" outlineLevel="0" collapsed="false">
      <c r="A232" s="0" t="s">
        <v>672</v>
      </c>
      <c r="B232" s="0" t="s">
        <v>673</v>
      </c>
      <c r="C232" s="0" t="n">
        <v>272.5</v>
      </c>
      <c r="D232" s="0" t="n">
        <v>738.35</v>
      </c>
      <c r="E232" s="0" t="n">
        <v>0.0014454845</v>
      </c>
      <c r="F232" s="3" t="n">
        <f aca="false">D232/C232</f>
        <v>2.70954128440367</v>
      </c>
      <c r="G232" s="0" t="s">
        <v>674</v>
      </c>
    </row>
    <row r="233" customFormat="false" ht="15.75" hidden="false" customHeight="false" outlineLevel="0" collapsed="false">
      <c r="A233" s="0" t="s">
        <v>675</v>
      </c>
      <c r="B233" s="0" t="s">
        <v>676</v>
      </c>
      <c r="C233" s="0" t="n">
        <v>465.55</v>
      </c>
      <c r="D233" s="0" t="n">
        <v>1257.1</v>
      </c>
      <c r="E233" s="4" t="n">
        <v>0.00029538554</v>
      </c>
      <c r="F233" s="3" t="n">
        <f aca="false">D233/C233</f>
        <v>2.70024701965417</v>
      </c>
      <c r="G233" s="0" t="s">
        <v>677</v>
      </c>
    </row>
    <row r="234" customFormat="false" ht="15.75" hidden="false" customHeight="false" outlineLevel="0" collapsed="false">
      <c r="A234" s="0" t="s">
        <v>678</v>
      </c>
      <c r="B234" s="0" t="s">
        <v>679</v>
      </c>
      <c r="C234" s="0" t="n">
        <v>238.5</v>
      </c>
      <c r="D234" s="0" t="n">
        <v>643.9</v>
      </c>
      <c r="E234" s="0" t="n">
        <v>0.0029921457</v>
      </c>
      <c r="F234" s="3" t="n">
        <f aca="false">D234/C234</f>
        <v>2.69979035639413</v>
      </c>
      <c r="G234" s="0" t="s">
        <v>680</v>
      </c>
    </row>
    <row r="235" customFormat="false" ht="15.75" hidden="false" customHeight="false" outlineLevel="0" collapsed="false">
      <c r="A235" s="0" t="s">
        <v>681</v>
      </c>
      <c r="B235" s="0" t="s">
        <v>682</v>
      </c>
      <c r="C235" s="0" t="n">
        <v>226.20001</v>
      </c>
      <c r="D235" s="0" t="n">
        <v>610.35</v>
      </c>
      <c r="E235" s="0" t="n">
        <v>0.0057475334</v>
      </c>
      <c r="F235" s="3" t="n">
        <f aca="false">D235/C235</f>
        <v>2.6982757427818</v>
      </c>
      <c r="G235" s="0" t="s">
        <v>683</v>
      </c>
    </row>
    <row r="236" customFormat="false" ht="15.75" hidden="false" customHeight="false" outlineLevel="0" collapsed="false">
      <c r="A236" s="0" t="s">
        <v>684</v>
      </c>
      <c r="B236" s="0" t="s">
        <v>685</v>
      </c>
      <c r="C236" s="0" t="n">
        <v>96.55</v>
      </c>
      <c r="D236" s="0" t="n">
        <v>259.6</v>
      </c>
      <c r="E236" s="0" t="n">
        <v>0.0036942898</v>
      </c>
      <c r="F236" s="3" t="n">
        <f aca="false">D236/C236</f>
        <v>2.68876229932677</v>
      </c>
      <c r="G236" s="0" t="s">
        <v>686</v>
      </c>
    </row>
    <row r="237" customFormat="false" ht="15.75" hidden="false" customHeight="false" outlineLevel="0" collapsed="false">
      <c r="A237" s="0" t="s">
        <v>687</v>
      </c>
      <c r="B237" s="0" t="s">
        <v>688</v>
      </c>
      <c r="C237" s="0" t="n">
        <v>115.899994</v>
      </c>
      <c r="D237" s="0" t="n">
        <v>311.3</v>
      </c>
      <c r="E237" s="0" t="n">
        <v>0.005461974</v>
      </c>
      <c r="F237" s="3" t="n">
        <f aca="false">D237/C237</f>
        <v>2.68593629090266</v>
      </c>
      <c r="G237" s="0" t="s">
        <v>689</v>
      </c>
    </row>
    <row r="238" customFormat="false" ht="15.75" hidden="false" customHeight="false" outlineLevel="0" collapsed="false">
      <c r="A238" s="0" t="s">
        <v>690</v>
      </c>
      <c r="B238" s="0" t="s">
        <v>691</v>
      </c>
      <c r="C238" s="0" t="n">
        <v>236.7</v>
      </c>
      <c r="D238" s="0" t="n">
        <v>634.8</v>
      </c>
      <c r="E238" s="0" t="n">
        <v>0.0028831153</v>
      </c>
      <c r="F238" s="3" t="n">
        <f aca="false">D238/C238</f>
        <v>2.68187579214195</v>
      </c>
      <c r="G238" s="0" t="s">
        <v>692</v>
      </c>
    </row>
    <row r="239" customFormat="false" ht="15.75" hidden="false" customHeight="false" outlineLevel="0" collapsed="false">
      <c r="A239" s="0" t="s">
        <v>693</v>
      </c>
      <c r="B239" s="0" t="s">
        <v>694</v>
      </c>
      <c r="C239" s="0" t="n">
        <v>1028.75</v>
      </c>
      <c r="D239" s="0" t="n">
        <v>2750.4502</v>
      </c>
      <c r="E239" s="0" t="n">
        <v>0.0032876693</v>
      </c>
      <c r="F239" s="3" t="n">
        <f aca="false">D239/C239</f>
        <v>2.67358464155529</v>
      </c>
      <c r="G239" s="0" t="s">
        <v>695</v>
      </c>
    </row>
    <row r="240" customFormat="false" ht="15.75" hidden="false" customHeight="false" outlineLevel="0" collapsed="false">
      <c r="A240" s="0" t="s">
        <v>696</v>
      </c>
      <c r="B240" s="0" t="s">
        <v>697</v>
      </c>
      <c r="C240" s="0" t="n">
        <v>387.8</v>
      </c>
      <c r="D240" s="0" t="n">
        <v>1036.55</v>
      </c>
      <c r="E240" s="0" t="n">
        <v>0.004333655</v>
      </c>
      <c r="F240" s="3" t="n">
        <f aca="false">D240/C240</f>
        <v>2.67289840123775</v>
      </c>
      <c r="G240" s="0" t="s">
        <v>698</v>
      </c>
    </row>
    <row r="241" customFormat="false" ht="15.75" hidden="false" customHeight="false" outlineLevel="0" collapsed="false">
      <c r="A241" s="0" t="s">
        <v>699</v>
      </c>
      <c r="B241" s="0" t="s">
        <v>700</v>
      </c>
      <c r="C241" s="0" t="n">
        <v>153.95</v>
      </c>
      <c r="D241" s="0" t="n">
        <v>409.85</v>
      </c>
      <c r="E241" s="0" t="n">
        <v>0.003921547</v>
      </c>
      <c r="F241" s="3" t="n">
        <f aca="false">D241/C241</f>
        <v>2.66222799610263</v>
      </c>
      <c r="G241" s="3" t="s">
        <v>701</v>
      </c>
    </row>
    <row r="242" customFormat="false" ht="15.75" hidden="false" customHeight="false" outlineLevel="0" collapsed="false">
      <c r="A242" s="0" t="s">
        <v>702</v>
      </c>
      <c r="B242" s="0" t="s">
        <v>703</v>
      </c>
      <c r="C242" s="0" t="n">
        <v>521.6</v>
      </c>
      <c r="D242" s="0" t="n">
        <v>1385.4</v>
      </c>
      <c r="E242" s="4" t="n">
        <v>0.00094438967</v>
      </c>
      <c r="F242" s="3" t="n">
        <f aca="false">D242/C242</f>
        <v>2.65605828220859</v>
      </c>
      <c r="G242" s="0" t="s">
        <v>704</v>
      </c>
    </row>
    <row r="243" customFormat="false" ht="15.75" hidden="false" customHeight="false" outlineLevel="0" collapsed="false">
      <c r="A243" s="0" t="s">
        <v>705</v>
      </c>
      <c r="B243" s="0" t="s">
        <v>706</v>
      </c>
      <c r="C243" s="0" t="n">
        <v>52.949997</v>
      </c>
      <c r="D243" s="0" t="n">
        <v>140.15</v>
      </c>
      <c r="E243" s="0" t="n">
        <v>0.0015282761</v>
      </c>
      <c r="F243" s="3" t="n">
        <f aca="false">D243/C243</f>
        <v>2.64683678830048</v>
      </c>
      <c r="G243" s="3" t="s">
        <v>707</v>
      </c>
    </row>
    <row r="244" customFormat="false" ht="15.75" hidden="false" customHeight="false" outlineLevel="0" collapsed="false">
      <c r="A244" s="0" t="s">
        <v>708</v>
      </c>
      <c r="B244" s="0" t="s">
        <v>709</v>
      </c>
      <c r="C244" s="0" t="n">
        <v>395.4</v>
      </c>
      <c r="D244" s="0" t="n">
        <v>1045.5</v>
      </c>
      <c r="E244" s="0" t="n">
        <v>0.0015051544</v>
      </c>
      <c r="F244" s="3" t="n">
        <f aca="false">D244/C244</f>
        <v>2.64415781487102</v>
      </c>
      <c r="G244" s="0" t="s">
        <v>710</v>
      </c>
    </row>
    <row r="245" customFormat="false" ht="15.75" hidden="false" customHeight="false" outlineLevel="0" collapsed="false">
      <c r="A245" s="0" t="s">
        <v>711</v>
      </c>
      <c r="B245" s="0" t="s">
        <v>712</v>
      </c>
      <c r="C245" s="0" t="n">
        <v>2150.4</v>
      </c>
      <c r="D245" s="0" t="n">
        <v>5669.4004</v>
      </c>
      <c r="E245" s="4" t="n">
        <v>0.00016134682</v>
      </c>
      <c r="F245" s="3" t="n">
        <f aca="false">D245/C245</f>
        <v>2.63643991815476</v>
      </c>
      <c r="G245" s="0" t="s">
        <v>506</v>
      </c>
    </row>
    <row r="246" customFormat="false" ht="15.75" hidden="false" customHeight="false" outlineLevel="0" collapsed="false">
      <c r="A246" s="0" t="s">
        <v>713</v>
      </c>
      <c r="B246" s="0" t="s">
        <v>714</v>
      </c>
      <c r="C246" s="0" t="n">
        <v>92.45</v>
      </c>
      <c r="D246" s="0" t="n">
        <v>243.5</v>
      </c>
      <c r="E246" s="0" t="n">
        <v>0.0053349202</v>
      </c>
      <c r="F246" s="3" t="n">
        <f aca="false">D246/C246</f>
        <v>2.63385613845322</v>
      </c>
      <c r="G246" s="0" t="s">
        <v>715</v>
      </c>
    </row>
    <row r="247" customFormat="false" ht="15.75" hidden="false" customHeight="false" outlineLevel="0" collapsed="false">
      <c r="A247" s="0" t="s">
        <v>716</v>
      </c>
      <c r="B247" s="0" t="s">
        <v>717</v>
      </c>
      <c r="C247" s="0" t="n">
        <v>517.19995</v>
      </c>
      <c r="D247" s="0" t="n">
        <v>1362.2</v>
      </c>
      <c r="E247" s="0" t="n">
        <v>0.0029013508</v>
      </c>
      <c r="F247" s="3" t="n">
        <f aca="false">D247/C247</f>
        <v>2.63379762507711</v>
      </c>
      <c r="G247" s="0" t="s">
        <v>718</v>
      </c>
    </row>
    <row r="248" customFormat="false" ht="15.75" hidden="false" customHeight="false" outlineLevel="0" collapsed="false">
      <c r="A248" s="0" t="s">
        <v>719</v>
      </c>
      <c r="B248" s="0" t="s">
        <v>720</v>
      </c>
      <c r="C248" s="0" t="n">
        <v>44.75</v>
      </c>
      <c r="D248" s="0" t="n">
        <v>117.850006</v>
      </c>
      <c r="E248" s="4" t="n">
        <v>0.00019160744</v>
      </c>
      <c r="F248" s="3" t="n">
        <f aca="false">D248/C248</f>
        <v>2.63351968715084</v>
      </c>
      <c r="G248" s="0" t="s">
        <v>721</v>
      </c>
    </row>
    <row r="249" customFormat="false" ht="15.75" hidden="false" customHeight="false" outlineLevel="0" collapsed="false">
      <c r="A249" s="0" t="s">
        <v>722</v>
      </c>
      <c r="B249" s="0" t="s">
        <v>723</v>
      </c>
      <c r="C249" s="0" t="n">
        <v>627.15</v>
      </c>
      <c r="D249" s="0" t="n">
        <v>1648.15</v>
      </c>
      <c r="E249" s="4" t="n">
        <v>0.00045493103</v>
      </c>
      <c r="F249" s="3" t="n">
        <f aca="false">D249/C249</f>
        <v>2.62799968109703</v>
      </c>
      <c r="G249" s="3" t="s">
        <v>724</v>
      </c>
    </row>
    <row r="250" customFormat="false" ht="15.75" hidden="false" customHeight="false" outlineLevel="0" collapsed="false">
      <c r="A250" s="0" t="s">
        <v>725</v>
      </c>
      <c r="B250" s="0" t="s">
        <v>726</v>
      </c>
      <c r="C250" s="0" t="n">
        <v>1267.35</v>
      </c>
      <c r="D250" s="0" t="n">
        <v>3327.25</v>
      </c>
      <c r="E250" s="0" t="n">
        <v>0.0011577863</v>
      </c>
      <c r="F250" s="3" t="n">
        <f aca="false">D250/C250</f>
        <v>2.62536000315619</v>
      </c>
      <c r="G250" s="0" t="s">
        <v>727</v>
      </c>
    </row>
    <row r="251" customFormat="false" ht="15.75" hidden="false" customHeight="false" outlineLevel="0" collapsed="false">
      <c r="A251" s="0" t="s">
        <v>728</v>
      </c>
      <c r="B251" s="0" t="s">
        <v>729</v>
      </c>
      <c r="C251" s="0" t="n">
        <v>605.95</v>
      </c>
      <c r="D251" s="0" t="n">
        <v>1590.15</v>
      </c>
      <c r="E251" s="0" t="n">
        <v>0.0034107927</v>
      </c>
      <c r="F251" s="3" t="n">
        <f aca="false">D251/C251</f>
        <v>2.62422642132189</v>
      </c>
      <c r="G251" s="0" t="s">
        <v>730</v>
      </c>
    </row>
    <row r="252" customFormat="false" ht="15.75" hidden="false" customHeight="false" outlineLevel="0" collapsed="false">
      <c r="A252" s="0" t="s">
        <v>731</v>
      </c>
      <c r="B252" s="0" t="s">
        <v>732</v>
      </c>
      <c r="C252" s="0" t="n">
        <v>253.65</v>
      </c>
      <c r="D252" s="0" t="n">
        <v>664.3</v>
      </c>
      <c r="E252" s="4" t="n">
        <v>6.8975714E-005</v>
      </c>
      <c r="F252" s="3" t="n">
        <f aca="false">D252/C252</f>
        <v>2.61896313818253</v>
      </c>
      <c r="G252" s="0" t="s">
        <v>572</v>
      </c>
    </row>
    <row r="253" customFormat="false" ht="15.75" hidden="false" customHeight="false" outlineLevel="0" collapsed="false">
      <c r="A253" s="0" t="s">
        <v>733</v>
      </c>
      <c r="B253" s="0" t="s">
        <v>734</v>
      </c>
      <c r="C253" s="0" t="n">
        <v>502</v>
      </c>
      <c r="D253" s="0" t="n">
        <v>1314.45</v>
      </c>
      <c r="E253" s="4" t="n">
        <v>0.00017912188</v>
      </c>
      <c r="F253" s="3" t="n">
        <f aca="false">D253/C253</f>
        <v>2.61842629482072</v>
      </c>
      <c r="G253" s="0" t="s">
        <v>735</v>
      </c>
    </row>
    <row r="254" customFormat="false" ht="15.75" hidden="false" customHeight="false" outlineLevel="0" collapsed="false">
      <c r="A254" s="0" t="s">
        <v>736</v>
      </c>
      <c r="B254" s="0" t="s">
        <v>737</v>
      </c>
      <c r="C254" s="0" t="n">
        <v>59.65</v>
      </c>
      <c r="D254" s="0" t="n">
        <v>156.05</v>
      </c>
      <c r="E254" s="4" t="n">
        <v>0.00013188345</v>
      </c>
      <c r="F254" s="3" t="n">
        <f aca="false">D254/C254</f>
        <v>2.61609388097234</v>
      </c>
      <c r="G254" s="0" t="s">
        <v>738</v>
      </c>
    </row>
    <row r="255" customFormat="false" ht="15.75" hidden="false" customHeight="false" outlineLevel="0" collapsed="false">
      <c r="A255" s="0" t="s">
        <v>739</v>
      </c>
      <c r="B255" s="0" t="s">
        <v>740</v>
      </c>
      <c r="C255" s="0" t="n">
        <v>359.65</v>
      </c>
      <c r="D255" s="0" t="n">
        <v>938.95</v>
      </c>
      <c r="E255" s="4" t="n">
        <v>0.00038431736</v>
      </c>
      <c r="F255" s="3" t="n">
        <f aca="false">D255/C255</f>
        <v>2.61073265674962</v>
      </c>
      <c r="G255" s="0" t="s">
        <v>741</v>
      </c>
    </row>
    <row r="256" customFormat="false" ht="15.75" hidden="false" customHeight="false" outlineLevel="0" collapsed="false">
      <c r="A256" s="0" t="s">
        <v>742</v>
      </c>
      <c r="B256" s="0" t="s">
        <v>743</v>
      </c>
      <c r="C256" s="0" t="n">
        <v>812.7</v>
      </c>
      <c r="D256" s="0" t="n">
        <v>2120.35</v>
      </c>
      <c r="E256" s="0" t="n">
        <v>0.0023816675</v>
      </c>
      <c r="F256" s="3" t="n">
        <f aca="false">D256/C256</f>
        <v>2.60901931832164</v>
      </c>
      <c r="G256" s="0" t="s">
        <v>744</v>
      </c>
    </row>
    <row r="257" customFormat="false" ht="15.75" hidden="false" customHeight="false" outlineLevel="0" collapsed="false">
      <c r="A257" s="0" t="s">
        <v>745</v>
      </c>
      <c r="B257" s="0" t="s">
        <v>746</v>
      </c>
      <c r="C257" s="0" t="n">
        <v>125.55</v>
      </c>
      <c r="D257" s="0" t="n">
        <v>327.5</v>
      </c>
      <c r="E257" s="0" t="n">
        <v>0.0045589353</v>
      </c>
      <c r="F257" s="3" t="n">
        <f aca="false">D257/C257</f>
        <v>2.60852250099562</v>
      </c>
      <c r="G257" s="0" t="s">
        <v>747</v>
      </c>
    </row>
    <row r="258" customFormat="false" ht="15.75" hidden="false" customHeight="false" outlineLevel="0" collapsed="false">
      <c r="A258" s="0" t="s">
        <v>748</v>
      </c>
      <c r="B258" s="0" t="s">
        <v>749</v>
      </c>
      <c r="C258" s="0" t="n">
        <v>146.1</v>
      </c>
      <c r="D258" s="0" t="n">
        <v>379.40002</v>
      </c>
      <c r="E258" s="4" t="n">
        <v>0.0005770885</v>
      </c>
      <c r="F258" s="3" t="n">
        <f aca="false">D258/C258</f>
        <v>2.59685160848734</v>
      </c>
      <c r="G258" s="0" t="s">
        <v>750</v>
      </c>
    </row>
    <row r="259" customFormat="false" ht="15.75" hidden="false" customHeight="false" outlineLevel="0" collapsed="false">
      <c r="A259" s="0" t="s">
        <v>751</v>
      </c>
      <c r="B259" s="0" t="s">
        <v>752</v>
      </c>
      <c r="C259" s="0" t="n">
        <v>130.85</v>
      </c>
      <c r="D259" s="0" t="n">
        <v>338.8</v>
      </c>
      <c r="E259" s="0" t="n">
        <v>0.0027639088</v>
      </c>
      <c r="F259" s="3" t="n">
        <f aca="false">D259/C259</f>
        <v>2.58922430263661</v>
      </c>
      <c r="G259" s="3" t="s">
        <v>207</v>
      </c>
    </row>
    <row r="260" customFormat="false" ht="15.75" hidden="false" customHeight="false" outlineLevel="0" collapsed="false">
      <c r="A260" s="0" t="s">
        <v>753</v>
      </c>
      <c r="B260" s="0" t="s">
        <v>754</v>
      </c>
      <c r="C260" s="0" t="n">
        <v>190.95001</v>
      </c>
      <c r="D260" s="0" t="n">
        <v>491.95</v>
      </c>
      <c r="E260" s="0" t="n">
        <v>0.0021882914</v>
      </c>
      <c r="F260" s="3" t="n">
        <f aca="false">D260/C260</f>
        <v>2.57632874698462</v>
      </c>
      <c r="G260" s="0" t="s">
        <v>755</v>
      </c>
    </row>
    <row r="261" customFormat="false" ht="15.75" hidden="false" customHeight="false" outlineLevel="0" collapsed="false">
      <c r="A261" s="0" t="s">
        <v>756</v>
      </c>
      <c r="B261" s="0" t="s">
        <v>757</v>
      </c>
      <c r="C261" s="0" t="n">
        <v>258.3</v>
      </c>
      <c r="D261" s="0" t="n">
        <v>664.9</v>
      </c>
      <c r="E261" s="0" t="n">
        <v>0.0050484105</v>
      </c>
      <c r="F261" s="3" t="n">
        <f aca="false">D261/C261</f>
        <v>2.57413859852884</v>
      </c>
      <c r="G261" s="0" t="s">
        <v>750</v>
      </c>
    </row>
    <row r="262" customFormat="false" ht="15.75" hidden="false" customHeight="false" outlineLevel="0" collapsed="false">
      <c r="A262" s="0" t="s">
        <v>758</v>
      </c>
      <c r="B262" s="0" t="s">
        <v>759</v>
      </c>
      <c r="C262" s="0" t="n">
        <v>1318.75</v>
      </c>
      <c r="D262" s="0" t="n">
        <v>3393.5</v>
      </c>
      <c r="E262" s="0" t="n">
        <v>0.003325384</v>
      </c>
      <c r="F262" s="3" t="n">
        <f aca="false">D262/C262</f>
        <v>2.57327014218009</v>
      </c>
      <c r="G262" s="0" t="s">
        <v>760</v>
      </c>
    </row>
    <row r="263" customFormat="false" ht="15.75" hidden="false" customHeight="false" outlineLevel="0" collapsed="false">
      <c r="A263" s="0" t="s">
        <v>761</v>
      </c>
      <c r="B263" s="0" t="s">
        <v>762</v>
      </c>
      <c r="C263" s="0" t="n">
        <v>588.35</v>
      </c>
      <c r="D263" s="0" t="n">
        <v>1513.65</v>
      </c>
      <c r="E263" s="0" t="n">
        <v>0.0023639016</v>
      </c>
      <c r="F263" s="3" t="n">
        <f aca="false">D263/C263</f>
        <v>2.57270332285204</v>
      </c>
      <c r="G263" s="0" t="s">
        <v>763</v>
      </c>
    </row>
    <row r="264" customFormat="false" ht="15.75" hidden="false" customHeight="false" outlineLevel="0" collapsed="false">
      <c r="A264" s="0" t="s">
        <v>764</v>
      </c>
      <c r="B264" s="0" t="s">
        <v>765</v>
      </c>
      <c r="C264" s="0" t="n">
        <v>1462.7</v>
      </c>
      <c r="D264" s="0" t="n">
        <v>3741.7998</v>
      </c>
      <c r="E264" s="0" t="n">
        <v>0.0022788774</v>
      </c>
      <c r="F264" s="3" t="n">
        <f aca="false">D264/C264</f>
        <v>2.55814575784508</v>
      </c>
      <c r="G264" s="0" t="s">
        <v>766</v>
      </c>
    </row>
    <row r="265" customFormat="false" ht="15.75" hidden="false" customHeight="false" outlineLevel="0" collapsed="false">
      <c r="A265" s="0" t="s">
        <v>767</v>
      </c>
      <c r="B265" s="0" t="s">
        <v>768</v>
      </c>
      <c r="C265" s="0" t="n">
        <v>83.65</v>
      </c>
      <c r="D265" s="0" t="n">
        <v>213.75</v>
      </c>
      <c r="E265" s="0" t="n">
        <v>0.0053417995</v>
      </c>
      <c r="F265" s="3" t="n">
        <f aca="false">D265/C265</f>
        <v>2.55528989838613</v>
      </c>
      <c r="G265" s="0" t="s">
        <v>769</v>
      </c>
    </row>
    <row r="266" customFormat="false" ht="15.75" hidden="false" customHeight="false" outlineLevel="0" collapsed="false">
      <c r="A266" s="0" t="s">
        <v>770</v>
      </c>
      <c r="B266" s="0" t="s">
        <v>771</v>
      </c>
      <c r="C266" s="0" t="n">
        <v>374</v>
      </c>
      <c r="D266" s="0" t="n">
        <v>954.85</v>
      </c>
      <c r="E266" s="4" t="n">
        <v>2.2228944E-005</v>
      </c>
      <c r="F266" s="3" t="n">
        <f aca="false">D266/C266</f>
        <v>2.55307486631016</v>
      </c>
      <c r="G266" s="0" t="s">
        <v>772</v>
      </c>
    </row>
    <row r="267" customFormat="false" ht="15.75" hidden="false" customHeight="false" outlineLevel="0" collapsed="false">
      <c r="A267" s="0" t="s">
        <v>773</v>
      </c>
      <c r="B267" s="0" t="s">
        <v>774</v>
      </c>
      <c r="C267" s="0" t="n">
        <v>277.7</v>
      </c>
      <c r="D267" s="0" t="n">
        <v>708.75</v>
      </c>
      <c r="E267" s="0" t="n">
        <v>0.009313762</v>
      </c>
      <c r="F267" s="3" t="n">
        <f aca="false">D267/C267</f>
        <v>2.55221462009363</v>
      </c>
      <c r="G267" s="3" t="s">
        <v>177</v>
      </c>
    </row>
    <row r="268" customFormat="false" ht="15.75" hidden="false" customHeight="false" outlineLevel="0" collapsed="false">
      <c r="A268" s="0" t="s">
        <v>775</v>
      </c>
      <c r="B268" s="0" t="s">
        <v>776</v>
      </c>
      <c r="C268" s="0" t="n">
        <v>237</v>
      </c>
      <c r="D268" s="0" t="n">
        <v>604.7</v>
      </c>
      <c r="E268" s="0" t="n">
        <v>0.0024204252</v>
      </c>
      <c r="F268" s="3" t="n">
        <f aca="false">D268/C268</f>
        <v>2.55147679324895</v>
      </c>
      <c r="G268" s="0" t="s">
        <v>777</v>
      </c>
    </row>
    <row r="269" customFormat="false" ht="15.75" hidden="false" customHeight="false" outlineLevel="0" collapsed="false">
      <c r="A269" s="0" t="s">
        <v>778</v>
      </c>
      <c r="B269" s="0" t="s">
        <v>779</v>
      </c>
      <c r="C269" s="0" t="n">
        <v>334.75</v>
      </c>
      <c r="D269" s="0" t="n">
        <v>841.95</v>
      </c>
      <c r="E269" s="0" t="n">
        <v>0.0014359094</v>
      </c>
      <c r="F269" s="3" t="n">
        <f aca="false">D269/C269</f>
        <v>2.51516056758775</v>
      </c>
      <c r="G269" s="0" t="s">
        <v>780</v>
      </c>
    </row>
    <row r="270" customFormat="false" ht="15.75" hidden="false" customHeight="false" outlineLevel="0" collapsed="false">
      <c r="A270" s="0" t="s">
        <v>781</v>
      </c>
      <c r="B270" s="0" t="s">
        <v>782</v>
      </c>
      <c r="C270" s="0" t="n">
        <v>405.34998</v>
      </c>
      <c r="D270" s="0" t="n">
        <v>1018.2</v>
      </c>
      <c r="E270" s="4" t="n">
        <v>0.0009318646</v>
      </c>
      <c r="F270" s="3" t="n">
        <f aca="false">D270/C270</f>
        <v>2.51190341738761</v>
      </c>
      <c r="G270" s="0" t="s">
        <v>783</v>
      </c>
    </row>
    <row r="271" customFormat="false" ht="15.75" hidden="false" customHeight="false" outlineLevel="0" collapsed="false">
      <c r="A271" s="0" t="s">
        <v>784</v>
      </c>
      <c r="B271" s="0" t="s">
        <v>785</v>
      </c>
      <c r="C271" s="0" t="n">
        <v>628.5</v>
      </c>
      <c r="D271" s="0" t="n">
        <v>1577.55</v>
      </c>
      <c r="E271" s="4" t="n">
        <v>0.00025650839</v>
      </c>
      <c r="F271" s="3" t="n">
        <f aca="false">D271/C271</f>
        <v>2.51002386634845</v>
      </c>
      <c r="G271" s="0" t="s">
        <v>786</v>
      </c>
    </row>
    <row r="272" customFormat="false" ht="15.75" hidden="false" customHeight="false" outlineLevel="0" collapsed="false">
      <c r="A272" s="0" t="s">
        <v>787</v>
      </c>
      <c r="B272" s="0" t="s">
        <v>788</v>
      </c>
      <c r="C272" s="0" t="n">
        <v>309.75</v>
      </c>
      <c r="D272" s="0" t="n">
        <v>775.6</v>
      </c>
      <c r="E272" s="0" t="n">
        <v>0.0022082604</v>
      </c>
      <c r="F272" s="3" t="n">
        <f aca="false">D272/C272</f>
        <v>2.50395480225989</v>
      </c>
      <c r="G272" s="0" t="s">
        <v>789</v>
      </c>
    </row>
    <row r="273" customFormat="false" ht="15.75" hidden="false" customHeight="false" outlineLevel="0" collapsed="false">
      <c r="A273" s="0" t="s">
        <v>790</v>
      </c>
      <c r="B273" s="0" t="s">
        <v>791</v>
      </c>
      <c r="C273" s="0" t="n">
        <v>236.35</v>
      </c>
      <c r="D273" s="0" t="n">
        <v>591.45</v>
      </c>
      <c r="E273" s="4" t="n">
        <v>0.0005633301</v>
      </c>
      <c r="F273" s="3" t="n">
        <f aca="false">D273/C273</f>
        <v>2.50243283266342</v>
      </c>
      <c r="G273" s="0" t="s">
        <v>792</v>
      </c>
    </row>
    <row r="274" customFormat="false" ht="15.75" hidden="false" customHeight="false" outlineLevel="0" collapsed="false">
      <c r="A274" s="0" t="s">
        <v>793</v>
      </c>
      <c r="B274" s="0" t="s">
        <v>794</v>
      </c>
      <c r="C274" s="0" t="n">
        <v>522.7</v>
      </c>
      <c r="D274" s="0" t="n">
        <v>1307</v>
      </c>
      <c r="E274" s="4" t="n">
        <v>0.0008282708</v>
      </c>
      <c r="F274" s="3" t="n">
        <f aca="false">D274/C274</f>
        <v>2.50047828582361</v>
      </c>
      <c r="G274" s="3" t="s">
        <v>795</v>
      </c>
    </row>
    <row r="275" customFormat="false" ht="15.75" hidden="false" customHeight="false" outlineLevel="0" collapsed="false">
      <c r="A275" s="0" t="s">
        <v>796</v>
      </c>
      <c r="B275" s="0" t="s">
        <v>797</v>
      </c>
      <c r="C275" s="0" t="n">
        <v>44.15</v>
      </c>
      <c r="D275" s="0" t="n">
        <v>110.2</v>
      </c>
      <c r="E275" s="0" t="n">
        <v>0.0040197372</v>
      </c>
      <c r="F275" s="3" t="n">
        <f aca="false">D275/C275</f>
        <v>2.4960362400906</v>
      </c>
      <c r="G275" s="0" t="s">
        <v>798</v>
      </c>
    </row>
    <row r="276" customFormat="false" ht="15.75" hidden="false" customHeight="false" outlineLevel="0" collapsed="false">
      <c r="A276" s="0" t="s">
        <v>799</v>
      </c>
      <c r="B276" s="0" t="s">
        <v>800</v>
      </c>
      <c r="C276" s="0" t="n">
        <v>389.2</v>
      </c>
      <c r="D276" s="0" t="n">
        <v>970.95</v>
      </c>
      <c r="E276" s="0" t="n">
        <v>0.0016560099</v>
      </c>
      <c r="F276" s="3" t="n">
        <f aca="false">D276/C276</f>
        <v>2.49473278520041</v>
      </c>
      <c r="G276" s="0" t="s">
        <v>801</v>
      </c>
    </row>
    <row r="277" customFormat="false" ht="15.75" hidden="false" customHeight="false" outlineLevel="0" collapsed="false">
      <c r="A277" s="0" t="s">
        <v>802</v>
      </c>
      <c r="B277" s="0" t="s">
        <v>803</v>
      </c>
      <c r="C277" s="0" t="n">
        <v>51.3</v>
      </c>
      <c r="D277" s="0" t="n">
        <v>127.8</v>
      </c>
      <c r="E277" s="0" t="n">
        <v>0.00818571</v>
      </c>
      <c r="F277" s="3" t="n">
        <f aca="false">D277/C277</f>
        <v>2.49122807017544</v>
      </c>
      <c r="G277" s="0" t="s">
        <v>804</v>
      </c>
    </row>
    <row r="278" customFormat="false" ht="15.75" hidden="false" customHeight="false" outlineLevel="0" collapsed="false">
      <c r="A278" s="0" t="s">
        <v>805</v>
      </c>
      <c r="B278" s="0" t="s">
        <v>806</v>
      </c>
      <c r="C278" s="0" t="n">
        <v>188</v>
      </c>
      <c r="D278" s="0" t="n">
        <v>467.55</v>
      </c>
      <c r="E278" s="4" t="n">
        <v>0.00096895173</v>
      </c>
      <c r="F278" s="3" t="n">
        <f aca="false">D278/C278</f>
        <v>2.48696808510638</v>
      </c>
      <c r="G278" s="0" t="s">
        <v>807</v>
      </c>
    </row>
    <row r="279" customFormat="false" ht="15.75" hidden="false" customHeight="false" outlineLevel="0" collapsed="false">
      <c r="A279" s="0" t="s">
        <v>808</v>
      </c>
      <c r="B279" s="0" t="s">
        <v>361</v>
      </c>
      <c r="C279" s="0" t="n">
        <v>185.25</v>
      </c>
      <c r="D279" s="0" t="n">
        <v>460.55</v>
      </c>
      <c r="E279" s="0" t="n">
        <v>0.0058994703</v>
      </c>
      <c r="F279" s="3" t="n">
        <f aca="false">D279/C279</f>
        <v>2.48609986504723</v>
      </c>
      <c r="G279" s="0" t="s">
        <v>362</v>
      </c>
    </row>
    <row r="280" customFormat="false" ht="15.75" hidden="false" customHeight="false" outlineLevel="0" collapsed="false">
      <c r="A280" s="0" t="s">
        <v>809</v>
      </c>
      <c r="B280" s="0" t="s">
        <v>810</v>
      </c>
      <c r="C280" s="0" t="n">
        <v>238.95001</v>
      </c>
      <c r="D280" s="0" t="n">
        <v>592.25</v>
      </c>
      <c r="E280" s="0" t="n">
        <v>0.004769512</v>
      </c>
      <c r="F280" s="3" t="n">
        <f aca="false">D280/C280</f>
        <v>2.47855189459921</v>
      </c>
      <c r="G280" s="0" t="s">
        <v>811</v>
      </c>
    </row>
    <row r="281" customFormat="false" ht="15.75" hidden="false" customHeight="false" outlineLevel="0" collapsed="false">
      <c r="A281" s="0" t="s">
        <v>812</v>
      </c>
      <c r="B281" s="0" t="s">
        <v>813</v>
      </c>
      <c r="C281" s="0" t="n">
        <v>1661.3</v>
      </c>
      <c r="D281" s="0" t="n">
        <v>4110.75</v>
      </c>
      <c r="E281" s="4" t="n">
        <v>0.00085904484</v>
      </c>
      <c r="F281" s="3" t="n">
        <f aca="false">D281/C281</f>
        <v>2.4744176247517</v>
      </c>
      <c r="G281" s="0" t="s">
        <v>814</v>
      </c>
    </row>
    <row r="282" customFormat="false" ht="15.75" hidden="false" customHeight="false" outlineLevel="0" collapsed="false">
      <c r="A282" s="0" t="s">
        <v>815</v>
      </c>
      <c r="B282" s="0" t="s">
        <v>816</v>
      </c>
      <c r="C282" s="0" t="n">
        <v>141.6</v>
      </c>
      <c r="D282" s="0" t="n">
        <v>350</v>
      </c>
      <c r="E282" s="0" t="n">
        <v>0.0031555614</v>
      </c>
      <c r="F282" s="3" t="n">
        <f aca="false">D282/C282</f>
        <v>2.47175141242938</v>
      </c>
      <c r="G282" s="0" t="s">
        <v>817</v>
      </c>
    </row>
    <row r="283" customFormat="false" ht="15.75" hidden="false" customHeight="false" outlineLevel="0" collapsed="false">
      <c r="A283" s="0" t="s">
        <v>818</v>
      </c>
      <c r="B283" s="0" t="s">
        <v>819</v>
      </c>
      <c r="C283" s="0" t="n">
        <v>95</v>
      </c>
      <c r="D283" s="0" t="n">
        <v>234.79999</v>
      </c>
      <c r="E283" s="0" t="n">
        <v>0.0023073738</v>
      </c>
      <c r="F283" s="3" t="n">
        <f aca="false">D283/C283</f>
        <v>2.47157884210526</v>
      </c>
      <c r="G283" s="0" t="s">
        <v>820</v>
      </c>
    </row>
    <row r="284" customFormat="false" ht="15.75" hidden="false" customHeight="false" outlineLevel="0" collapsed="false">
      <c r="A284" s="0" t="s">
        <v>821</v>
      </c>
      <c r="B284" s="0" t="s">
        <v>822</v>
      </c>
      <c r="C284" s="0" t="n">
        <v>77.3</v>
      </c>
      <c r="D284" s="0" t="n">
        <v>191.04999</v>
      </c>
      <c r="E284" s="0" t="n">
        <v>0.0041945325</v>
      </c>
      <c r="F284" s="3" t="n">
        <f aca="false">D284/C284</f>
        <v>2.47153932729625</v>
      </c>
      <c r="G284" s="0" t="s">
        <v>823</v>
      </c>
    </row>
    <row r="285" customFormat="false" ht="15.75" hidden="false" customHeight="false" outlineLevel="0" collapsed="false">
      <c r="A285" s="0" t="s">
        <v>824</v>
      </c>
      <c r="B285" s="0" t="s">
        <v>825</v>
      </c>
      <c r="C285" s="0" t="n">
        <v>311.7</v>
      </c>
      <c r="D285" s="0" t="n">
        <v>770.05005</v>
      </c>
      <c r="E285" s="0" t="n">
        <v>0.004209066</v>
      </c>
      <c r="F285" s="3" t="n">
        <f aca="false">D285/C285</f>
        <v>2.47048460057748</v>
      </c>
      <c r="G285" s="0" t="s">
        <v>826</v>
      </c>
    </row>
    <row r="286" customFormat="false" ht="15.75" hidden="false" customHeight="false" outlineLevel="0" collapsed="false">
      <c r="A286" s="0" t="s">
        <v>827</v>
      </c>
      <c r="B286" s="0" t="s">
        <v>828</v>
      </c>
      <c r="C286" s="0" t="n">
        <v>1799.25</v>
      </c>
      <c r="D286" s="0" t="n">
        <v>4435.3</v>
      </c>
      <c r="E286" s="4" t="n">
        <v>0.00015315763</v>
      </c>
      <c r="F286" s="3" t="n">
        <f aca="false">D286/C286</f>
        <v>2.46508267333611</v>
      </c>
      <c r="G286" s="0" t="s">
        <v>356</v>
      </c>
    </row>
    <row r="287" customFormat="false" ht="15.75" hidden="false" customHeight="false" outlineLevel="0" collapsed="false">
      <c r="A287" s="0" t="s">
        <v>829</v>
      </c>
      <c r="B287" s="0" t="s">
        <v>830</v>
      </c>
      <c r="C287" s="0" t="n">
        <v>488.3</v>
      </c>
      <c r="D287" s="0" t="n">
        <v>1198.25</v>
      </c>
      <c r="E287" s="0" t="n">
        <v>0.0013229386</v>
      </c>
      <c r="F287" s="3" t="n">
        <f aca="false">D287/C287</f>
        <v>2.45392176940406</v>
      </c>
      <c r="G287" s="0" t="s">
        <v>831</v>
      </c>
    </row>
    <row r="288" customFormat="false" ht="15.75" hidden="false" customHeight="false" outlineLevel="0" collapsed="false">
      <c r="A288" s="0" t="s">
        <v>832</v>
      </c>
      <c r="B288" s="0" t="s">
        <v>833</v>
      </c>
      <c r="C288" s="0" t="n">
        <v>28.65</v>
      </c>
      <c r="D288" s="0" t="n">
        <v>70.3</v>
      </c>
      <c r="E288" s="0" t="n">
        <v>0.0076768994</v>
      </c>
      <c r="F288" s="3" t="n">
        <f aca="false">D288/C288</f>
        <v>2.45375218150087</v>
      </c>
      <c r="G288" s="0" t="s">
        <v>834</v>
      </c>
    </row>
    <row r="289" customFormat="false" ht="15.75" hidden="false" customHeight="false" outlineLevel="0" collapsed="false">
      <c r="A289" s="0" t="s">
        <v>835</v>
      </c>
      <c r="B289" s="0" t="s">
        <v>836</v>
      </c>
      <c r="C289" s="0" t="n">
        <v>82.8</v>
      </c>
      <c r="D289" s="0" t="n">
        <v>200.79999</v>
      </c>
      <c r="E289" s="4" t="n">
        <v>0.00045749347</v>
      </c>
      <c r="F289" s="3" t="n">
        <f aca="false">D289/C289</f>
        <v>2.42512065217391</v>
      </c>
      <c r="G289" s="0" t="s">
        <v>837</v>
      </c>
    </row>
    <row r="290" customFormat="false" ht="15.75" hidden="false" customHeight="false" outlineLevel="0" collapsed="false">
      <c r="A290" s="0" t="s">
        <v>838</v>
      </c>
      <c r="B290" s="0" t="s">
        <v>839</v>
      </c>
      <c r="C290" s="0" t="n">
        <v>123.5</v>
      </c>
      <c r="D290" s="0" t="n">
        <v>297.8</v>
      </c>
      <c r="E290" s="0" t="n">
        <v>0.004823311</v>
      </c>
      <c r="F290" s="3" t="n">
        <f aca="false">D290/C290</f>
        <v>2.41133603238866</v>
      </c>
      <c r="G290" s="0" t="s">
        <v>840</v>
      </c>
    </row>
    <row r="291" customFormat="false" ht="15.75" hidden="false" customHeight="false" outlineLevel="0" collapsed="false">
      <c r="A291" s="0" t="s">
        <v>841</v>
      </c>
      <c r="B291" s="0" t="s">
        <v>842</v>
      </c>
      <c r="C291" s="0" t="n">
        <v>285.55</v>
      </c>
      <c r="D291" s="0" t="n">
        <v>687.85</v>
      </c>
      <c r="E291" s="0" t="n">
        <v>0.0081097875</v>
      </c>
      <c r="F291" s="3" t="n">
        <f aca="false">D291/C291</f>
        <v>2.40886009455437</v>
      </c>
      <c r="G291" s="0" t="s">
        <v>843</v>
      </c>
    </row>
    <row r="292" customFormat="false" ht="15.75" hidden="false" customHeight="false" outlineLevel="0" collapsed="false">
      <c r="A292" s="0" t="s">
        <v>844</v>
      </c>
      <c r="B292" s="0" t="s">
        <v>845</v>
      </c>
      <c r="C292" s="0" t="n">
        <v>103.600006</v>
      </c>
      <c r="D292" s="0" t="n">
        <v>249.3</v>
      </c>
      <c r="E292" s="0" t="n">
        <v>0.0084867</v>
      </c>
      <c r="F292" s="3" t="n">
        <f aca="false">D292/C292</f>
        <v>2.40637051700557</v>
      </c>
      <c r="G292" s="0" t="s">
        <v>846</v>
      </c>
    </row>
    <row r="293" customFormat="false" ht="15.75" hidden="false" customHeight="false" outlineLevel="0" collapsed="false">
      <c r="A293" s="0" t="s">
        <v>847</v>
      </c>
      <c r="B293" s="0" t="s">
        <v>848</v>
      </c>
      <c r="C293" s="0" t="n">
        <v>164.9</v>
      </c>
      <c r="D293" s="0" t="n">
        <v>396.8</v>
      </c>
      <c r="E293" s="0" t="n">
        <v>0.0059186784</v>
      </c>
      <c r="F293" s="3" t="n">
        <f aca="false">D293/C293</f>
        <v>2.40630685263796</v>
      </c>
      <c r="G293" s="0" t="s">
        <v>849</v>
      </c>
    </row>
    <row r="294" customFormat="false" ht="15.75" hidden="false" customHeight="false" outlineLevel="0" collapsed="false">
      <c r="A294" s="0" t="s">
        <v>850</v>
      </c>
      <c r="B294" s="0" t="s">
        <v>851</v>
      </c>
      <c r="C294" s="0" t="n">
        <v>828.3</v>
      </c>
      <c r="D294" s="0" t="n">
        <v>1991.75</v>
      </c>
      <c r="E294" s="0" t="n">
        <v>0.0063671907</v>
      </c>
      <c r="F294" s="3" t="n">
        <f aca="false">D294/C294</f>
        <v>2.40462392852831</v>
      </c>
      <c r="G294" s="0" t="s">
        <v>852</v>
      </c>
    </row>
    <row r="295" customFormat="false" ht="15.75" hidden="false" customHeight="false" outlineLevel="0" collapsed="false">
      <c r="A295" s="0" t="s">
        <v>853</v>
      </c>
      <c r="B295" s="0" t="s">
        <v>854</v>
      </c>
      <c r="C295" s="0" t="n">
        <v>76.3</v>
      </c>
      <c r="D295" s="0" t="n">
        <v>183.4</v>
      </c>
      <c r="E295" s="4" t="n">
        <v>0.00015695668</v>
      </c>
      <c r="F295" s="3" t="n">
        <f aca="false">D295/C295</f>
        <v>2.40366972477064</v>
      </c>
      <c r="G295" s="0" t="s">
        <v>855</v>
      </c>
    </row>
    <row r="296" customFormat="false" ht="15.75" hidden="false" customHeight="false" outlineLevel="0" collapsed="false">
      <c r="A296" s="0" t="s">
        <v>856</v>
      </c>
      <c r="B296" s="0" t="s">
        <v>857</v>
      </c>
      <c r="C296" s="0" t="n">
        <v>541.5</v>
      </c>
      <c r="D296" s="0" t="n">
        <v>1295.65</v>
      </c>
      <c r="E296" s="0" t="n">
        <v>0.003037301</v>
      </c>
      <c r="F296" s="3" t="n">
        <f aca="false">D296/C296</f>
        <v>2.3927054478301</v>
      </c>
      <c r="G296" s="0" t="s">
        <v>858</v>
      </c>
    </row>
    <row r="297" customFormat="false" ht="15.75" hidden="false" customHeight="false" outlineLevel="0" collapsed="false">
      <c r="A297" s="0" t="s">
        <v>859</v>
      </c>
      <c r="B297" s="0" t="s">
        <v>860</v>
      </c>
      <c r="C297" s="0" t="n">
        <v>707</v>
      </c>
      <c r="D297" s="0" t="n">
        <v>1691.55</v>
      </c>
      <c r="E297" s="4" t="n">
        <v>0.0007960479</v>
      </c>
      <c r="F297" s="3" t="n">
        <f aca="false">D297/C297</f>
        <v>2.39257425742574</v>
      </c>
      <c r="G297" s="0" t="s">
        <v>861</v>
      </c>
    </row>
    <row r="298" customFormat="false" ht="15.75" hidden="false" customHeight="false" outlineLevel="0" collapsed="false">
      <c r="A298" s="0" t="s">
        <v>862</v>
      </c>
      <c r="B298" s="0" t="s">
        <v>863</v>
      </c>
      <c r="C298" s="0" t="n">
        <v>98.05</v>
      </c>
      <c r="D298" s="0" t="n">
        <v>234.5</v>
      </c>
      <c r="E298" s="0" t="n">
        <v>0.005519633</v>
      </c>
      <c r="F298" s="3" t="n">
        <f aca="false">D298/C298</f>
        <v>2.39163691993881</v>
      </c>
      <c r="G298" s="0" t="s">
        <v>864</v>
      </c>
    </row>
    <row r="299" customFormat="false" ht="15.75" hidden="false" customHeight="false" outlineLevel="0" collapsed="false">
      <c r="A299" s="0" t="s">
        <v>865</v>
      </c>
      <c r="B299" s="0" t="s">
        <v>866</v>
      </c>
      <c r="C299" s="0" t="n">
        <v>56.85</v>
      </c>
      <c r="D299" s="0" t="n">
        <v>135.8</v>
      </c>
      <c r="E299" s="0" t="n">
        <v>0.0031542066</v>
      </c>
      <c r="F299" s="3" t="n">
        <f aca="false">D299/C299</f>
        <v>2.38874230430959</v>
      </c>
      <c r="G299" s="0" t="s">
        <v>867</v>
      </c>
    </row>
    <row r="300" customFormat="false" ht="15.75" hidden="false" customHeight="false" outlineLevel="0" collapsed="false">
      <c r="A300" s="0" t="s">
        <v>868</v>
      </c>
      <c r="B300" s="0" t="s">
        <v>869</v>
      </c>
      <c r="C300" s="0" t="n">
        <v>847.44995</v>
      </c>
      <c r="D300" s="0" t="n">
        <v>2020.8</v>
      </c>
      <c r="E300" s="0" t="n">
        <v>0.006705594</v>
      </c>
      <c r="F300" s="3" t="n">
        <f aca="false">D300/C300</f>
        <v>2.38456560177979</v>
      </c>
      <c r="G300" s="0" t="s">
        <v>870</v>
      </c>
    </row>
    <row r="301" customFormat="false" ht="15.75" hidden="false" customHeight="false" outlineLevel="0" collapsed="false">
      <c r="A301" s="0" t="s">
        <v>871</v>
      </c>
      <c r="B301" s="0" t="s">
        <v>872</v>
      </c>
      <c r="C301" s="0" t="n">
        <v>656.15</v>
      </c>
      <c r="D301" s="0" t="n">
        <v>1564.35</v>
      </c>
      <c r="E301" s="0" t="n">
        <v>0.004909641</v>
      </c>
      <c r="F301" s="3" t="n">
        <f aca="false">D301/C301</f>
        <v>2.38413472529147</v>
      </c>
      <c r="G301" s="0" t="s">
        <v>873</v>
      </c>
    </row>
    <row r="302" customFormat="false" ht="15.75" hidden="false" customHeight="false" outlineLevel="0" collapsed="false">
      <c r="A302" s="0" t="s">
        <v>874</v>
      </c>
      <c r="B302" s="0" t="s">
        <v>875</v>
      </c>
      <c r="C302" s="0" t="n">
        <v>162</v>
      </c>
      <c r="D302" s="0" t="n">
        <v>385.84998</v>
      </c>
      <c r="E302" s="0" t="n">
        <v>0.007450747</v>
      </c>
      <c r="F302" s="3" t="n">
        <f aca="false">D302/C302</f>
        <v>2.38179</v>
      </c>
      <c r="G302" s="0" t="s">
        <v>876</v>
      </c>
    </row>
    <row r="303" customFormat="false" ht="15.75" hidden="false" customHeight="false" outlineLevel="0" collapsed="false">
      <c r="A303" s="0" t="s">
        <v>877</v>
      </c>
      <c r="B303" s="0" t="s">
        <v>878</v>
      </c>
      <c r="C303" s="0" t="n">
        <v>154.79999</v>
      </c>
      <c r="D303" s="0" t="n">
        <v>368.25</v>
      </c>
      <c r="E303" s="0" t="n">
        <v>0.0048810816</v>
      </c>
      <c r="F303" s="3" t="n">
        <f aca="false">D303/C303</f>
        <v>2.37887612266642</v>
      </c>
      <c r="G303" s="0" t="s">
        <v>879</v>
      </c>
    </row>
    <row r="304" customFormat="false" ht="15.75" hidden="false" customHeight="false" outlineLevel="0" collapsed="false">
      <c r="A304" s="0" t="s">
        <v>880</v>
      </c>
      <c r="B304" s="0" t="s">
        <v>881</v>
      </c>
      <c r="C304" s="0" t="n">
        <v>468.15</v>
      </c>
      <c r="D304" s="0" t="n">
        <v>1113.6</v>
      </c>
      <c r="E304" s="4" t="n">
        <v>0.00018098987</v>
      </c>
      <c r="F304" s="3" t="n">
        <f aca="false">D304/C304</f>
        <v>2.37872476770266</v>
      </c>
      <c r="G304" s="3" t="s">
        <v>882</v>
      </c>
    </row>
    <row r="305" customFormat="false" ht="15.75" hidden="false" customHeight="false" outlineLevel="0" collapsed="false">
      <c r="A305" s="0" t="s">
        <v>883</v>
      </c>
      <c r="B305" s="0" t="s">
        <v>884</v>
      </c>
      <c r="C305" s="0" t="n">
        <v>60.75</v>
      </c>
      <c r="D305" s="0" t="n">
        <v>144.5</v>
      </c>
      <c r="E305" s="0" t="n">
        <v>0.005422205</v>
      </c>
      <c r="F305" s="3" t="n">
        <f aca="false">D305/C305</f>
        <v>2.37860082304527</v>
      </c>
      <c r="G305" s="0" t="s">
        <v>885</v>
      </c>
    </row>
    <row r="306" customFormat="false" ht="15.75" hidden="false" customHeight="false" outlineLevel="0" collapsed="false">
      <c r="A306" s="0" t="s">
        <v>886</v>
      </c>
      <c r="B306" s="0" t="s">
        <v>887</v>
      </c>
      <c r="C306" s="0" t="n">
        <v>262.75</v>
      </c>
      <c r="D306" s="0" t="n">
        <v>624.4</v>
      </c>
      <c r="E306" s="4" t="n">
        <v>0.00040927684</v>
      </c>
      <c r="F306" s="3" t="n">
        <f aca="false">D306/C306</f>
        <v>2.37640342530923</v>
      </c>
      <c r="G306" s="0" t="s">
        <v>888</v>
      </c>
    </row>
    <row r="307" customFormat="false" ht="15.75" hidden="false" customHeight="false" outlineLevel="0" collapsed="false">
      <c r="A307" s="0" t="s">
        <v>889</v>
      </c>
      <c r="B307" s="0" t="s">
        <v>890</v>
      </c>
      <c r="C307" s="0" t="n">
        <v>41.949997</v>
      </c>
      <c r="D307" s="0" t="n">
        <v>99.649994</v>
      </c>
      <c r="E307" s="0" t="n">
        <v>0.004749594</v>
      </c>
      <c r="F307" s="3" t="n">
        <f aca="false">D307/C307</f>
        <v>2.37544698751707</v>
      </c>
      <c r="G307" s="0" t="s">
        <v>891</v>
      </c>
    </row>
    <row r="308" customFormat="false" ht="15.75" hidden="false" customHeight="false" outlineLevel="0" collapsed="false">
      <c r="A308" s="0" t="s">
        <v>892</v>
      </c>
      <c r="B308" s="0" t="s">
        <v>893</v>
      </c>
      <c r="C308" s="0" t="n">
        <v>132.54999</v>
      </c>
      <c r="D308" s="0" t="n">
        <v>314.65</v>
      </c>
      <c r="E308" s="0" t="n">
        <v>0.008871682</v>
      </c>
      <c r="F308" s="3" t="n">
        <f aca="false">D308/C308</f>
        <v>2.37382137863609</v>
      </c>
      <c r="G308" s="0" t="s">
        <v>894</v>
      </c>
    </row>
    <row r="309" customFormat="false" ht="15.75" hidden="false" customHeight="false" outlineLevel="0" collapsed="false">
      <c r="A309" s="0" t="s">
        <v>895</v>
      </c>
      <c r="B309" s="0" t="s">
        <v>896</v>
      </c>
      <c r="C309" s="0" t="n">
        <v>283.55</v>
      </c>
      <c r="D309" s="0" t="n">
        <v>672.69995</v>
      </c>
      <c r="E309" s="0" t="n">
        <v>0.007638158</v>
      </c>
      <c r="F309" s="3" t="n">
        <f aca="false">D309/C309</f>
        <v>2.37242091341915</v>
      </c>
      <c r="G309" s="0" t="s">
        <v>897</v>
      </c>
    </row>
    <row r="310" customFormat="false" ht="15.75" hidden="false" customHeight="false" outlineLevel="0" collapsed="false">
      <c r="A310" s="0" t="s">
        <v>898</v>
      </c>
      <c r="B310" s="0" t="s">
        <v>899</v>
      </c>
      <c r="C310" s="0" t="n">
        <v>78.55</v>
      </c>
      <c r="D310" s="0" t="n">
        <v>186.25</v>
      </c>
      <c r="E310" s="4" t="n">
        <v>0.0006154612</v>
      </c>
      <c r="F310" s="3" t="n">
        <f aca="false">D310/C310</f>
        <v>2.37110120942075</v>
      </c>
      <c r="G310" s="0" t="s">
        <v>900</v>
      </c>
    </row>
    <row r="311" customFormat="false" ht="15.75" hidden="false" customHeight="false" outlineLevel="0" collapsed="false">
      <c r="A311" s="0" t="s">
        <v>901</v>
      </c>
      <c r="B311" s="0" t="s">
        <v>902</v>
      </c>
      <c r="C311" s="0" t="n">
        <v>748.35</v>
      </c>
      <c r="D311" s="0" t="n">
        <v>1774.3</v>
      </c>
      <c r="E311" s="4" t="n">
        <v>0.0003099885</v>
      </c>
      <c r="F311" s="3" t="n">
        <f aca="false">D311/C311</f>
        <v>2.37094942206187</v>
      </c>
      <c r="G311" s="0" t="s">
        <v>903</v>
      </c>
    </row>
    <row r="312" customFormat="false" ht="15.75" hidden="false" customHeight="false" outlineLevel="0" collapsed="false">
      <c r="A312" s="0" t="s">
        <v>904</v>
      </c>
      <c r="B312" s="0" t="s">
        <v>905</v>
      </c>
      <c r="C312" s="0" t="n">
        <v>199.6</v>
      </c>
      <c r="D312" s="0" t="n">
        <v>473.2</v>
      </c>
      <c r="E312" s="0" t="n">
        <v>0.007104143</v>
      </c>
      <c r="F312" s="3" t="n">
        <f aca="false">D312/C312</f>
        <v>2.37074148296593</v>
      </c>
      <c r="G312" s="3" t="s">
        <v>906</v>
      </c>
    </row>
    <row r="313" customFormat="false" ht="15.75" hidden="false" customHeight="false" outlineLevel="0" collapsed="false">
      <c r="A313" s="0" t="s">
        <v>907</v>
      </c>
      <c r="B313" s="0" t="s">
        <v>908</v>
      </c>
      <c r="C313" s="0" t="n">
        <v>216.9</v>
      </c>
      <c r="D313" s="0" t="n">
        <v>514.05</v>
      </c>
      <c r="E313" s="0" t="n">
        <v>0.002566672</v>
      </c>
      <c r="F313" s="3" t="n">
        <f aca="false">D313/C313</f>
        <v>2.36998616874136</v>
      </c>
      <c r="G313" s="0" t="s">
        <v>909</v>
      </c>
    </row>
    <row r="314" customFormat="false" ht="15.75" hidden="false" customHeight="false" outlineLevel="0" collapsed="false">
      <c r="A314" s="0" t="s">
        <v>910</v>
      </c>
      <c r="B314" s="0" t="s">
        <v>911</v>
      </c>
      <c r="C314" s="0" t="n">
        <v>79.4</v>
      </c>
      <c r="D314" s="0" t="n">
        <v>187.95</v>
      </c>
      <c r="E314" s="4" t="n">
        <v>0.000573438</v>
      </c>
      <c r="F314" s="3" t="n">
        <f aca="false">D314/C314</f>
        <v>2.36712846347607</v>
      </c>
      <c r="G314" s="0" t="s">
        <v>912</v>
      </c>
    </row>
    <row r="315" customFormat="false" ht="15.75" hidden="false" customHeight="false" outlineLevel="0" collapsed="false">
      <c r="A315" s="0" t="s">
        <v>913</v>
      </c>
      <c r="B315" s="0" t="s">
        <v>914</v>
      </c>
      <c r="C315" s="0" t="n">
        <v>753.4</v>
      </c>
      <c r="D315" s="0" t="n">
        <v>1779.35</v>
      </c>
      <c r="E315" s="0" t="n">
        <v>0.006103914</v>
      </c>
      <c r="F315" s="3" t="n">
        <f aca="false">D315/C315</f>
        <v>2.36176002123706</v>
      </c>
      <c r="G315" s="0" t="s">
        <v>915</v>
      </c>
    </row>
    <row r="316" customFormat="false" ht="15.75" hidden="false" customHeight="false" outlineLevel="0" collapsed="false">
      <c r="A316" s="0" t="s">
        <v>916</v>
      </c>
      <c r="B316" s="0" t="s">
        <v>917</v>
      </c>
      <c r="C316" s="0" t="n">
        <v>62.199997</v>
      </c>
      <c r="D316" s="0" t="n">
        <v>146.75</v>
      </c>
      <c r="E316" s="0" t="n">
        <v>0.0058585806</v>
      </c>
      <c r="F316" s="3" t="n">
        <f aca="false">D316/C316</f>
        <v>2.35932487263625</v>
      </c>
      <c r="G316" s="0" t="s">
        <v>918</v>
      </c>
    </row>
    <row r="317" customFormat="false" ht="15.75" hidden="false" customHeight="false" outlineLevel="0" collapsed="false">
      <c r="A317" s="0" t="s">
        <v>919</v>
      </c>
      <c r="B317" s="0" t="s">
        <v>920</v>
      </c>
      <c r="C317" s="0" t="n">
        <v>354.90002</v>
      </c>
      <c r="D317" s="0" t="n">
        <v>836.94995</v>
      </c>
      <c r="E317" s="4" t="n">
        <v>0.00086430716</v>
      </c>
      <c r="F317" s="3" t="n">
        <f aca="false">D317/C317</f>
        <v>2.35826966141056</v>
      </c>
      <c r="G317" s="0" t="s">
        <v>921</v>
      </c>
    </row>
    <row r="318" customFormat="false" ht="15.75" hidden="false" customHeight="false" outlineLevel="0" collapsed="false">
      <c r="A318" s="0" t="s">
        <v>922</v>
      </c>
      <c r="B318" s="0" t="s">
        <v>923</v>
      </c>
      <c r="C318" s="0" t="n">
        <v>837.65</v>
      </c>
      <c r="D318" s="0" t="n">
        <v>1972.9</v>
      </c>
      <c r="E318" s="4" t="n">
        <v>0.00046566298</v>
      </c>
      <c r="F318" s="3" t="n">
        <f aca="false">D318/C318</f>
        <v>2.35527965140572</v>
      </c>
      <c r="G318" s="0" t="s">
        <v>924</v>
      </c>
    </row>
    <row r="319" customFormat="false" ht="15.75" hidden="false" customHeight="false" outlineLevel="0" collapsed="false">
      <c r="A319" s="0" t="s">
        <v>925</v>
      </c>
      <c r="B319" s="0" t="s">
        <v>926</v>
      </c>
      <c r="C319" s="0" t="n">
        <v>36.95</v>
      </c>
      <c r="D319" s="0" t="n">
        <v>86.95</v>
      </c>
      <c r="E319" s="0" t="n">
        <v>0.008180781</v>
      </c>
      <c r="F319" s="3" t="n">
        <f aca="false">D319/C319</f>
        <v>2.3531799729364</v>
      </c>
      <c r="G319" s="0" t="s">
        <v>927</v>
      </c>
    </row>
    <row r="320" customFormat="false" ht="15.75" hidden="false" customHeight="false" outlineLevel="0" collapsed="false">
      <c r="A320" s="0" t="s">
        <v>928</v>
      </c>
      <c r="B320" s="0" t="s">
        <v>929</v>
      </c>
      <c r="C320" s="0" t="n">
        <v>131.25</v>
      </c>
      <c r="D320" s="0" t="n">
        <v>308</v>
      </c>
      <c r="E320" s="0" t="n">
        <v>0.0056454255</v>
      </c>
      <c r="F320" s="3" t="n">
        <f aca="false">D320/C320</f>
        <v>2.34666666666667</v>
      </c>
      <c r="G320" s="0" t="s">
        <v>930</v>
      </c>
    </row>
    <row r="321" customFormat="false" ht="15.75" hidden="false" customHeight="false" outlineLevel="0" collapsed="false">
      <c r="A321" s="0" t="s">
        <v>931</v>
      </c>
      <c r="B321" s="0" t="s">
        <v>932</v>
      </c>
      <c r="C321" s="0" t="n">
        <v>60.6</v>
      </c>
      <c r="D321" s="0" t="n">
        <v>142.1</v>
      </c>
      <c r="E321" s="0" t="n">
        <v>0.0070794863</v>
      </c>
      <c r="F321" s="3" t="n">
        <f aca="false">D321/C321</f>
        <v>2.34488448844885</v>
      </c>
      <c r="G321" s="0" t="s">
        <v>933</v>
      </c>
    </row>
    <row r="322" customFormat="false" ht="15.75" hidden="false" customHeight="false" outlineLevel="0" collapsed="false">
      <c r="A322" s="0" t="s">
        <v>934</v>
      </c>
      <c r="B322" s="0" t="s">
        <v>935</v>
      </c>
      <c r="C322" s="0" t="n">
        <v>119.6</v>
      </c>
      <c r="D322" s="0" t="n">
        <v>280.2</v>
      </c>
      <c r="E322" s="0" t="n">
        <v>0.0051822234</v>
      </c>
      <c r="F322" s="3" t="n">
        <f aca="false">D322/C322</f>
        <v>2.3428093645485</v>
      </c>
      <c r="G322" s="0" t="s">
        <v>936</v>
      </c>
    </row>
    <row r="323" customFormat="false" ht="15.75" hidden="false" customHeight="false" outlineLevel="0" collapsed="false">
      <c r="A323" s="0" t="s">
        <v>937</v>
      </c>
      <c r="B323" s="0" t="s">
        <v>938</v>
      </c>
      <c r="C323" s="0" t="n">
        <v>1486.9</v>
      </c>
      <c r="D323" s="0" t="n">
        <v>3476.8</v>
      </c>
      <c r="E323" s="0" t="n">
        <v>0.001773812</v>
      </c>
      <c r="F323" s="3" t="n">
        <f aca="false">D323/C323</f>
        <v>2.33828771269083</v>
      </c>
      <c r="G323" s="0" t="s">
        <v>939</v>
      </c>
    </row>
    <row r="324" customFormat="false" ht="15.75" hidden="false" customHeight="false" outlineLevel="0" collapsed="false">
      <c r="A324" s="0" t="s">
        <v>940</v>
      </c>
      <c r="B324" s="0" t="s">
        <v>941</v>
      </c>
      <c r="C324" s="0" t="n">
        <v>597.15</v>
      </c>
      <c r="D324" s="0" t="n">
        <v>1396.3</v>
      </c>
      <c r="E324" s="0" t="n">
        <v>0.001447247</v>
      </c>
      <c r="F324" s="3" t="n">
        <f aca="false">D324/C324</f>
        <v>2.3382734656284</v>
      </c>
      <c r="G324" s="0" t="s">
        <v>942</v>
      </c>
    </row>
    <row r="325" customFormat="false" ht="15.75" hidden="false" customHeight="false" outlineLevel="0" collapsed="false">
      <c r="A325" s="0" t="s">
        <v>943</v>
      </c>
      <c r="B325" s="0" t="s">
        <v>944</v>
      </c>
      <c r="C325" s="0" t="n">
        <v>439.45</v>
      </c>
      <c r="D325" s="0" t="n">
        <v>1027.1</v>
      </c>
      <c r="E325" s="0" t="n">
        <v>0.00408375</v>
      </c>
      <c r="F325" s="3" t="n">
        <f aca="false">D325/C325</f>
        <v>2.33723973148254</v>
      </c>
      <c r="G325" s="0" t="s">
        <v>945</v>
      </c>
    </row>
    <row r="326" customFormat="false" ht="15.75" hidden="false" customHeight="false" outlineLevel="0" collapsed="false">
      <c r="A326" s="0" t="s">
        <v>946</v>
      </c>
      <c r="B326" s="0" t="s">
        <v>947</v>
      </c>
      <c r="C326" s="0" t="n">
        <v>712.6</v>
      </c>
      <c r="D326" s="0" t="n">
        <v>1660.4</v>
      </c>
      <c r="E326" s="0" t="n">
        <v>0.005314251</v>
      </c>
      <c r="F326" s="3" t="n">
        <f aca="false">D326/C326</f>
        <v>2.33005893909627</v>
      </c>
      <c r="G326" s="0" t="s">
        <v>948</v>
      </c>
    </row>
    <row r="327" customFormat="false" ht="15.75" hidden="false" customHeight="false" outlineLevel="0" collapsed="false">
      <c r="A327" s="0" t="s">
        <v>949</v>
      </c>
      <c r="B327" s="0" t="s">
        <v>950</v>
      </c>
      <c r="C327" s="0" t="n">
        <v>433.65</v>
      </c>
      <c r="D327" s="0" t="n">
        <v>1010.4</v>
      </c>
      <c r="E327" s="0" t="n">
        <v>0.006405906</v>
      </c>
      <c r="F327" s="3" t="n">
        <f aca="false">D327/C327</f>
        <v>2.32998962296783</v>
      </c>
      <c r="G327" s="0" t="s">
        <v>274</v>
      </c>
    </row>
    <row r="328" customFormat="false" ht="15.75" hidden="false" customHeight="false" outlineLevel="0" collapsed="false">
      <c r="A328" s="0" t="s">
        <v>951</v>
      </c>
      <c r="B328" s="0" t="s">
        <v>952</v>
      </c>
      <c r="C328" s="0" t="n">
        <v>135.9</v>
      </c>
      <c r="D328" s="0" t="n">
        <v>316.05</v>
      </c>
      <c r="E328" s="0" t="n">
        <v>0.005006545</v>
      </c>
      <c r="F328" s="3" t="n">
        <f aca="false">D328/C328</f>
        <v>2.32560706401766</v>
      </c>
      <c r="G328" s="0" t="s">
        <v>953</v>
      </c>
    </row>
    <row r="329" customFormat="false" ht="15.75" hidden="false" customHeight="false" outlineLevel="0" collapsed="false">
      <c r="A329" s="0" t="s">
        <v>954</v>
      </c>
      <c r="B329" s="0" t="s">
        <v>955</v>
      </c>
      <c r="C329" s="0" t="n">
        <v>1022.4</v>
      </c>
      <c r="D329" s="0" t="n">
        <v>2377.6</v>
      </c>
      <c r="E329" s="0" t="n">
        <v>0.005844282</v>
      </c>
      <c r="F329" s="3" t="n">
        <f aca="false">D329/C329</f>
        <v>2.32550860719875</v>
      </c>
      <c r="G329" s="0" t="s">
        <v>956</v>
      </c>
    </row>
    <row r="330" customFormat="false" ht="15.75" hidden="false" customHeight="false" outlineLevel="0" collapsed="false">
      <c r="A330" s="0" t="s">
        <v>957</v>
      </c>
      <c r="B330" s="0" t="s">
        <v>958</v>
      </c>
      <c r="C330" s="0" t="n">
        <v>671</v>
      </c>
      <c r="D330" s="0" t="n">
        <v>1559.5</v>
      </c>
      <c r="E330" s="0" t="n">
        <v>0.0022537932</v>
      </c>
      <c r="F330" s="3" t="n">
        <f aca="false">D330/C330</f>
        <v>2.32414307004471</v>
      </c>
      <c r="G330" s="0" t="s">
        <v>959</v>
      </c>
    </row>
    <row r="331" customFormat="false" ht="15.75" hidden="false" customHeight="false" outlineLevel="0" collapsed="false">
      <c r="A331" s="0" t="s">
        <v>960</v>
      </c>
      <c r="B331" s="0" t="s">
        <v>961</v>
      </c>
      <c r="C331" s="0" t="n">
        <v>186.2</v>
      </c>
      <c r="D331" s="0" t="n">
        <v>431.95</v>
      </c>
      <c r="E331" s="4" t="n">
        <v>0.00091416726</v>
      </c>
      <c r="F331" s="3" t="n">
        <f aca="false">D331/C331</f>
        <v>2.31981740064447</v>
      </c>
      <c r="G331" s="3" t="s">
        <v>962</v>
      </c>
    </row>
    <row r="332" customFormat="false" ht="15.75" hidden="false" customHeight="false" outlineLevel="0" collapsed="false">
      <c r="A332" s="0" t="s">
        <v>963</v>
      </c>
      <c r="B332" s="0" t="s">
        <v>964</v>
      </c>
      <c r="C332" s="0" t="n">
        <v>79.25</v>
      </c>
      <c r="D332" s="0" t="n">
        <v>182.79999</v>
      </c>
      <c r="E332" s="0" t="n">
        <v>0.009964769</v>
      </c>
      <c r="F332" s="3" t="n">
        <f aca="false">D332/C332</f>
        <v>2.30662447949527</v>
      </c>
      <c r="G332" s="0" t="s">
        <v>965</v>
      </c>
    </row>
    <row r="333" customFormat="false" ht="15.75" hidden="false" customHeight="false" outlineLevel="0" collapsed="false">
      <c r="A333" s="0" t="s">
        <v>966</v>
      </c>
      <c r="B333" s="0" t="s">
        <v>967</v>
      </c>
      <c r="C333" s="0" t="n">
        <v>283.2</v>
      </c>
      <c r="D333" s="0" t="n">
        <v>652.15</v>
      </c>
      <c r="E333" s="0" t="n">
        <v>0.0010357003</v>
      </c>
      <c r="F333" s="3" t="n">
        <f aca="false">D333/C333</f>
        <v>2.3027895480226</v>
      </c>
      <c r="G333" s="0" t="s">
        <v>968</v>
      </c>
    </row>
    <row r="334" customFormat="false" ht="15.75" hidden="false" customHeight="false" outlineLevel="0" collapsed="false">
      <c r="A334" s="0" t="s">
        <v>969</v>
      </c>
      <c r="B334" s="0" t="s">
        <v>970</v>
      </c>
      <c r="C334" s="0" t="n">
        <v>301.15</v>
      </c>
      <c r="D334" s="0" t="n">
        <v>693.45</v>
      </c>
      <c r="E334" s="4" t="n">
        <v>0.0006902295</v>
      </c>
      <c r="F334" s="3" t="n">
        <f aca="false">D334/C334</f>
        <v>2.30267308650174</v>
      </c>
      <c r="G334" s="0" t="s">
        <v>971</v>
      </c>
    </row>
    <row r="335" customFormat="false" ht="15.75" hidden="false" customHeight="false" outlineLevel="0" collapsed="false">
      <c r="A335" s="0" t="s">
        <v>972</v>
      </c>
      <c r="B335" s="0" t="s">
        <v>973</v>
      </c>
      <c r="C335" s="0" t="n">
        <v>985.25</v>
      </c>
      <c r="D335" s="0" t="n">
        <v>2264.7002</v>
      </c>
      <c r="E335" s="0" t="n">
        <v>0.0012256424</v>
      </c>
      <c r="F335" s="3" t="n">
        <f aca="false">D335/C335</f>
        <v>2.29860461811723</v>
      </c>
      <c r="G335" s="0" t="s">
        <v>974</v>
      </c>
    </row>
    <row r="336" customFormat="false" ht="15.75" hidden="false" customHeight="false" outlineLevel="0" collapsed="false">
      <c r="A336" s="0" t="s">
        <v>975</v>
      </c>
      <c r="B336" s="0" t="s">
        <v>976</v>
      </c>
      <c r="C336" s="0" t="n">
        <v>1487.45</v>
      </c>
      <c r="D336" s="0" t="n">
        <v>3418.5</v>
      </c>
      <c r="E336" s="0" t="n">
        <v>0.0010472392</v>
      </c>
      <c r="F336" s="3" t="n">
        <f aca="false">D336/C336</f>
        <v>2.29822851188275</v>
      </c>
      <c r="G336" s="0" t="s">
        <v>977</v>
      </c>
    </row>
    <row r="337" customFormat="false" ht="15.75" hidden="false" customHeight="false" outlineLevel="0" collapsed="false">
      <c r="A337" s="0" t="s">
        <v>978</v>
      </c>
      <c r="B337" s="0" t="s">
        <v>979</v>
      </c>
      <c r="C337" s="0" t="n">
        <v>741.95</v>
      </c>
      <c r="D337" s="0" t="n">
        <v>1701.3501</v>
      </c>
      <c r="E337" s="0" t="n">
        <v>0.0050725755</v>
      </c>
      <c r="F337" s="3" t="n">
        <f aca="false">D337/C337</f>
        <v>2.29307918323337</v>
      </c>
      <c r="G337" s="0" t="s">
        <v>980</v>
      </c>
    </row>
    <row r="338" customFormat="false" ht="15.75" hidden="false" customHeight="false" outlineLevel="0" collapsed="false">
      <c r="A338" s="0" t="s">
        <v>981</v>
      </c>
      <c r="B338" s="0" t="s">
        <v>982</v>
      </c>
      <c r="C338" s="0" t="n">
        <v>478.95</v>
      </c>
      <c r="D338" s="0" t="n">
        <v>1097.6</v>
      </c>
      <c r="E338" s="0" t="n">
        <v>0.0027220626</v>
      </c>
      <c r="F338" s="3" t="n">
        <f aca="false">D338/C338</f>
        <v>2.29167971604552</v>
      </c>
      <c r="G338" s="0" t="s">
        <v>983</v>
      </c>
    </row>
    <row r="339" customFormat="false" ht="15.75" hidden="false" customHeight="false" outlineLevel="0" collapsed="false">
      <c r="A339" s="0" t="s">
        <v>984</v>
      </c>
      <c r="B339" s="0" t="s">
        <v>985</v>
      </c>
      <c r="C339" s="0" t="n">
        <v>213.3</v>
      </c>
      <c r="D339" s="0" t="n">
        <v>488.5</v>
      </c>
      <c r="E339" s="0" t="n">
        <v>0.008124507</v>
      </c>
      <c r="F339" s="3" t="n">
        <f aca="false">D339/C339</f>
        <v>2.29020159399906</v>
      </c>
      <c r="G339" s="0" t="s">
        <v>986</v>
      </c>
    </row>
    <row r="340" customFormat="false" ht="15.75" hidden="false" customHeight="false" outlineLevel="0" collapsed="false">
      <c r="A340" s="0" t="s">
        <v>987</v>
      </c>
      <c r="B340" s="0" t="s">
        <v>988</v>
      </c>
      <c r="C340" s="0" t="n">
        <v>346.6</v>
      </c>
      <c r="D340" s="0" t="n">
        <v>793.7</v>
      </c>
      <c r="E340" s="0" t="n">
        <v>0.0031490522</v>
      </c>
      <c r="F340" s="3" t="n">
        <f aca="false">D340/C340</f>
        <v>2.28995960761685</v>
      </c>
      <c r="G340" s="0" t="s">
        <v>989</v>
      </c>
    </row>
    <row r="341" customFormat="false" ht="15.75" hidden="false" customHeight="false" outlineLevel="0" collapsed="false">
      <c r="A341" s="0" t="s">
        <v>990</v>
      </c>
      <c r="B341" s="0" t="s">
        <v>991</v>
      </c>
      <c r="C341" s="0" t="n">
        <v>2549.9502</v>
      </c>
      <c r="D341" s="0" t="n">
        <v>5837.95</v>
      </c>
      <c r="E341" s="4" t="n">
        <v>0.00013358782</v>
      </c>
      <c r="F341" s="3" t="n">
        <f aca="false">D341/C341</f>
        <v>2.28943686821805</v>
      </c>
      <c r="G341" s="3" t="s">
        <v>992</v>
      </c>
    </row>
    <row r="342" customFormat="false" ht="15.75" hidden="false" customHeight="false" outlineLevel="0" collapsed="false">
      <c r="A342" s="0" t="s">
        <v>993</v>
      </c>
      <c r="B342" s="0" t="s">
        <v>994</v>
      </c>
      <c r="C342" s="0" t="n">
        <v>284.7</v>
      </c>
      <c r="D342" s="0" t="n">
        <v>651.6</v>
      </c>
      <c r="E342" s="0" t="n">
        <v>0.0021908784</v>
      </c>
      <c r="F342" s="3" t="n">
        <f aca="false">D342/C342</f>
        <v>2.28872497365648</v>
      </c>
      <c r="G342" s="0" t="s">
        <v>995</v>
      </c>
    </row>
    <row r="343" customFormat="false" ht="15.75" hidden="false" customHeight="false" outlineLevel="0" collapsed="false">
      <c r="A343" s="0" t="s">
        <v>996</v>
      </c>
      <c r="B343" s="0" t="s">
        <v>997</v>
      </c>
      <c r="C343" s="0" t="n">
        <v>94.7</v>
      </c>
      <c r="D343" s="0" t="n">
        <v>215.75</v>
      </c>
      <c r="E343" s="0" t="n">
        <v>0.00723401</v>
      </c>
      <c r="F343" s="3" t="n">
        <f aca="false">D343/C343</f>
        <v>2.27824709609293</v>
      </c>
      <c r="G343" s="0" t="s">
        <v>998</v>
      </c>
    </row>
    <row r="344" customFormat="false" ht="15.75" hidden="false" customHeight="false" outlineLevel="0" collapsed="false">
      <c r="A344" s="0" t="s">
        <v>999</v>
      </c>
      <c r="B344" s="0" t="s">
        <v>1000</v>
      </c>
      <c r="C344" s="0" t="n">
        <v>298.65002</v>
      </c>
      <c r="D344" s="0" t="n">
        <v>680.30005</v>
      </c>
      <c r="E344" s="0" t="n">
        <v>0.006485099</v>
      </c>
      <c r="F344" s="3" t="n">
        <f aca="false">D344/C344</f>
        <v>2.27791730936432</v>
      </c>
      <c r="G344" s="0" t="s">
        <v>1001</v>
      </c>
    </row>
    <row r="345" customFormat="false" ht="15.75" hidden="false" customHeight="false" outlineLevel="0" collapsed="false">
      <c r="A345" s="0" t="s">
        <v>1002</v>
      </c>
      <c r="B345" s="0" t="s">
        <v>1003</v>
      </c>
      <c r="C345" s="0" t="n">
        <v>89.1</v>
      </c>
      <c r="D345" s="0" t="n">
        <v>202.95001</v>
      </c>
      <c r="E345" s="0" t="n">
        <v>0.0034292997</v>
      </c>
      <c r="F345" s="3" t="n">
        <f aca="false">D345/C345</f>
        <v>2.27777789001122</v>
      </c>
      <c r="G345" s="0" t="s">
        <v>382</v>
      </c>
    </row>
    <row r="346" customFormat="false" ht="15.75" hidden="false" customHeight="false" outlineLevel="0" collapsed="false">
      <c r="A346" s="0" t="s">
        <v>1004</v>
      </c>
      <c r="B346" s="0" t="s">
        <v>1005</v>
      </c>
      <c r="C346" s="0" t="n">
        <v>68.15</v>
      </c>
      <c r="D346" s="0" t="n">
        <v>155.1</v>
      </c>
      <c r="E346" s="0" t="n">
        <v>0.0054641697</v>
      </c>
      <c r="F346" s="3" t="n">
        <f aca="false">D346/C346</f>
        <v>2.27586206896552</v>
      </c>
      <c r="G346" s="0" t="s">
        <v>1006</v>
      </c>
    </row>
    <row r="347" customFormat="false" ht="15.75" hidden="false" customHeight="false" outlineLevel="0" collapsed="false">
      <c r="A347" s="0" t="s">
        <v>1007</v>
      </c>
      <c r="B347" s="0" t="s">
        <v>1008</v>
      </c>
      <c r="C347" s="0" t="n">
        <v>106.8</v>
      </c>
      <c r="D347" s="0" t="n">
        <v>243</v>
      </c>
      <c r="E347" s="0" t="n">
        <v>0.008468839</v>
      </c>
      <c r="F347" s="3" t="n">
        <f aca="false">D347/C347</f>
        <v>2.2752808988764</v>
      </c>
      <c r="G347" s="0" t="s">
        <v>1009</v>
      </c>
    </row>
    <row r="348" customFormat="false" ht="15.75" hidden="false" customHeight="false" outlineLevel="0" collapsed="false">
      <c r="A348" s="0" t="s">
        <v>1010</v>
      </c>
      <c r="B348" s="0" t="s">
        <v>1011</v>
      </c>
      <c r="C348" s="0" t="n">
        <v>163</v>
      </c>
      <c r="D348" s="0" t="n">
        <v>370.15002</v>
      </c>
      <c r="E348" s="0" t="n">
        <v>0.0018963696</v>
      </c>
      <c r="F348" s="3" t="n">
        <f aca="false">D348/C348</f>
        <v>2.27085901840491</v>
      </c>
      <c r="G348" s="0" t="s">
        <v>271</v>
      </c>
    </row>
    <row r="349" customFormat="false" ht="15.75" hidden="false" customHeight="false" outlineLevel="0" collapsed="false">
      <c r="A349" s="0" t="s">
        <v>1012</v>
      </c>
      <c r="B349" s="0" t="s">
        <v>1013</v>
      </c>
      <c r="C349" s="0" t="n">
        <v>107.9</v>
      </c>
      <c r="D349" s="0" t="n">
        <v>244.5</v>
      </c>
      <c r="E349" s="0" t="n">
        <v>0.0043261005</v>
      </c>
      <c r="F349" s="3" t="n">
        <f aca="false">D349/C349</f>
        <v>2.26598702502317</v>
      </c>
      <c r="G349" s="0" t="s">
        <v>1014</v>
      </c>
    </row>
    <row r="350" customFormat="false" ht="15.75" hidden="false" customHeight="false" outlineLevel="0" collapsed="false">
      <c r="A350" s="0" t="s">
        <v>1015</v>
      </c>
      <c r="B350" s="0" t="s">
        <v>1016</v>
      </c>
      <c r="C350" s="0" t="n">
        <v>360.09998</v>
      </c>
      <c r="D350" s="0" t="n">
        <v>815.85</v>
      </c>
      <c r="E350" s="0" t="n">
        <v>0.0030967437</v>
      </c>
      <c r="F350" s="3" t="n">
        <f aca="false">D350/C350</f>
        <v>2.26562078676039</v>
      </c>
      <c r="G350" s="0" t="s">
        <v>1017</v>
      </c>
    </row>
    <row r="351" customFormat="false" ht="15.75" hidden="false" customHeight="false" outlineLevel="0" collapsed="false">
      <c r="A351" s="0" t="s">
        <v>1018</v>
      </c>
      <c r="B351" s="0" t="s">
        <v>1019</v>
      </c>
      <c r="C351" s="0" t="n">
        <v>537.85</v>
      </c>
      <c r="D351" s="0" t="n">
        <v>1218.35</v>
      </c>
      <c r="E351" s="0" t="n">
        <v>0.009150865</v>
      </c>
      <c r="F351" s="3" t="n">
        <f aca="false">D351/C351</f>
        <v>2.26522264571907</v>
      </c>
      <c r="G351" s="0" t="s">
        <v>1020</v>
      </c>
    </row>
    <row r="352" customFormat="false" ht="15.75" hidden="false" customHeight="false" outlineLevel="0" collapsed="false">
      <c r="A352" s="0" t="s">
        <v>1021</v>
      </c>
      <c r="B352" s="0" t="s">
        <v>1022</v>
      </c>
      <c r="C352" s="0" t="n">
        <v>2668.1</v>
      </c>
      <c r="D352" s="0" t="n">
        <v>6021.6504</v>
      </c>
      <c r="E352" s="0" t="n">
        <v>0.0061754812</v>
      </c>
      <c r="F352" s="3" t="n">
        <f aca="false">D352/C352</f>
        <v>2.25690581312545</v>
      </c>
      <c r="G352" s="0" t="s">
        <v>1023</v>
      </c>
    </row>
    <row r="353" customFormat="false" ht="15.75" hidden="false" customHeight="false" outlineLevel="0" collapsed="false">
      <c r="A353" s="0" t="s">
        <v>1024</v>
      </c>
      <c r="B353" s="0" t="s">
        <v>1025</v>
      </c>
      <c r="C353" s="0" t="n">
        <v>54.6</v>
      </c>
      <c r="D353" s="0" t="n">
        <v>123</v>
      </c>
      <c r="E353" s="0" t="n">
        <v>0.002642051</v>
      </c>
      <c r="F353" s="3" t="n">
        <f aca="false">D353/C353</f>
        <v>2.25274725274725</v>
      </c>
      <c r="G353" s="0" t="s">
        <v>1026</v>
      </c>
    </row>
    <row r="354" customFormat="false" ht="15.75" hidden="false" customHeight="false" outlineLevel="0" collapsed="false">
      <c r="A354" s="0" t="s">
        <v>1027</v>
      </c>
      <c r="B354" s="0" t="s">
        <v>1028</v>
      </c>
      <c r="C354" s="0" t="n">
        <v>403.95</v>
      </c>
      <c r="D354" s="0" t="n">
        <v>909.3</v>
      </c>
      <c r="E354" s="0" t="n">
        <v>0.007208341</v>
      </c>
      <c r="F354" s="3" t="n">
        <f aca="false">D354/C354</f>
        <v>2.25102116598589</v>
      </c>
      <c r="G354" s="0" t="s">
        <v>1029</v>
      </c>
    </row>
    <row r="355" customFormat="false" ht="15.75" hidden="false" customHeight="false" outlineLevel="0" collapsed="false">
      <c r="A355" s="0" t="s">
        <v>1030</v>
      </c>
      <c r="B355" s="0" t="s">
        <v>1031</v>
      </c>
      <c r="C355" s="0" t="n">
        <v>218.7</v>
      </c>
      <c r="D355" s="0" t="n">
        <v>492.15002</v>
      </c>
      <c r="E355" s="0" t="n">
        <v>0.0033238486</v>
      </c>
      <c r="F355" s="3" t="n">
        <f aca="false">D355/C355</f>
        <v>2.2503430269776</v>
      </c>
      <c r="G355" s="0" t="s">
        <v>1032</v>
      </c>
    </row>
    <row r="356" customFormat="false" ht="15.75" hidden="false" customHeight="false" outlineLevel="0" collapsed="false">
      <c r="A356" s="0" t="s">
        <v>1033</v>
      </c>
      <c r="B356" s="0" t="s">
        <v>1034</v>
      </c>
      <c r="C356" s="0" t="n">
        <v>591.94995</v>
      </c>
      <c r="D356" s="0" t="n">
        <v>1329.75</v>
      </c>
      <c r="E356" s="0" t="n">
        <v>0.009724723</v>
      </c>
      <c r="F356" s="3" t="n">
        <f aca="false">D356/C356</f>
        <v>2.24638924287433</v>
      </c>
      <c r="G356" s="0" t="s">
        <v>1035</v>
      </c>
    </row>
    <row r="357" customFormat="false" ht="15.75" hidden="false" customHeight="false" outlineLevel="0" collapsed="false">
      <c r="A357" s="0" t="s">
        <v>1036</v>
      </c>
      <c r="B357" s="0" t="s">
        <v>1037</v>
      </c>
      <c r="C357" s="0" t="n">
        <v>73.55</v>
      </c>
      <c r="D357" s="0" t="n">
        <v>165.05</v>
      </c>
      <c r="E357" s="0" t="n">
        <v>0.0012901924</v>
      </c>
      <c r="F357" s="3" t="n">
        <f aca="false">D357/C357</f>
        <v>2.24405166553365</v>
      </c>
      <c r="G357" s="0" t="s">
        <v>1038</v>
      </c>
    </row>
    <row r="358" customFormat="false" ht="15.75" hidden="false" customHeight="false" outlineLevel="0" collapsed="false">
      <c r="A358" s="0" t="s">
        <v>1039</v>
      </c>
      <c r="B358" s="0" t="s">
        <v>1040</v>
      </c>
      <c r="C358" s="0" t="n">
        <v>118.6</v>
      </c>
      <c r="D358" s="0" t="n">
        <v>264.7</v>
      </c>
      <c r="E358" s="0" t="n">
        <v>0.0033285662</v>
      </c>
      <c r="F358" s="3" t="n">
        <f aca="false">D358/C358</f>
        <v>2.2318718381113</v>
      </c>
      <c r="G358" s="0" t="s">
        <v>1041</v>
      </c>
    </row>
    <row r="359" customFormat="false" ht="15.75" hidden="false" customHeight="false" outlineLevel="0" collapsed="false">
      <c r="A359" s="0" t="s">
        <v>1042</v>
      </c>
      <c r="B359" s="0" t="s">
        <v>1043</v>
      </c>
      <c r="C359" s="0" t="n">
        <v>421.8</v>
      </c>
      <c r="D359" s="0" t="n">
        <v>940.3</v>
      </c>
      <c r="E359" s="4" t="n">
        <v>0.0007211225</v>
      </c>
      <c r="F359" s="3" t="n">
        <f aca="false">D359/C359</f>
        <v>2.22925557136083</v>
      </c>
      <c r="G359" s="0" t="s">
        <v>1044</v>
      </c>
    </row>
    <row r="360" customFormat="false" ht="15.75" hidden="false" customHeight="false" outlineLevel="0" collapsed="false">
      <c r="A360" s="0" t="s">
        <v>1045</v>
      </c>
      <c r="B360" s="0" t="s">
        <v>1046</v>
      </c>
      <c r="C360" s="0" t="n">
        <v>1105.2</v>
      </c>
      <c r="D360" s="0" t="n">
        <v>2463.75</v>
      </c>
      <c r="E360" s="0" t="n">
        <v>0.0020757033</v>
      </c>
      <c r="F360" s="3" t="n">
        <f aca="false">D360/C360</f>
        <v>2.2292345276873</v>
      </c>
      <c r="G360" s="0" t="s">
        <v>1047</v>
      </c>
    </row>
    <row r="361" customFormat="false" ht="15.75" hidden="false" customHeight="false" outlineLevel="0" collapsed="false">
      <c r="A361" s="0" t="s">
        <v>1048</v>
      </c>
      <c r="B361" s="0" t="s">
        <v>1049</v>
      </c>
      <c r="C361" s="0" t="n">
        <v>387.25</v>
      </c>
      <c r="D361" s="0" t="n">
        <v>860.55005</v>
      </c>
      <c r="E361" s="0" t="n">
        <v>0.0015329308</v>
      </c>
      <c r="F361" s="3" t="n">
        <f aca="false">D361/C361</f>
        <v>2.22220800516462</v>
      </c>
      <c r="G361" s="0" t="s">
        <v>1050</v>
      </c>
    </row>
    <row r="362" customFormat="false" ht="15.75" hidden="false" customHeight="false" outlineLevel="0" collapsed="false">
      <c r="A362" s="0" t="s">
        <v>1051</v>
      </c>
      <c r="B362" s="0" t="s">
        <v>1052</v>
      </c>
      <c r="C362" s="0" t="n">
        <v>843.94995</v>
      </c>
      <c r="D362" s="0" t="n">
        <v>1870.95</v>
      </c>
      <c r="E362" s="0" t="n">
        <v>0.0034284336</v>
      </c>
      <c r="F362" s="3" t="n">
        <f aca="false">D362/C362</f>
        <v>2.21689686692914</v>
      </c>
      <c r="G362" s="0" t="s">
        <v>1035</v>
      </c>
    </row>
    <row r="363" customFormat="false" ht="15.75" hidden="false" customHeight="false" outlineLevel="0" collapsed="false">
      <c r="A363" s="0" t="s">
        <v>1053</v>
      </c>
      <c r="B363" s="0" t="s">
        <v>1054</v>
      </c>
      <c r="C363" s="0" t="n">
        <v>2009.8999</v>
      </c>
      <c r="D363" s="0" t="n">
        <v>4455.25</v>
      </c>
      <c r="E363" s="4" t="n">
        <v>0.00024837157</v>
      </c>
      <c r="F363" s="3" t="n">
        <f aca="false">D363/C363</f>
        <v>2.21665268006631</v>
      </c>
      <c r="G363" s="0" t="s">
        <v>1055</v>
      </c>
    </row>
    <row r="364" customFormat="false" ht="15.75" hidden="false" customHeight="false" outlineLevel="0" collapsed="false">
      <c r="A364" s="0" t="s">
        <v>1056</v>
      </c>
      <c r="B364" s="0" t="s">
        <v>1057</v>
      </c>
      <c r="C364" s="0" t="n">
        <v>1277.15</v>
      </c>
      <c r="D364" s="0" t="n">
        <v>2823.15</v>
      </c>
      <c r="E364" s="0" t="n">
        <v>0.0015775635</v>
      </c>
      <c r="F364" s="3" t="n">
        <f aca="false">D364/C364</f>
        <v>2.21050777120933</v>
      </c>
      <c r="G364" s="0" t="s">
        <v>1058</v>
      </c>
    </row>
    <row r="365" customFormat="false" ht="15.75" hidden="false" customHeight="false" outlineLevel="0" collapsed="false">
      <c r="A365" s="0" t="s">
        <v>1059</v>
      </c>
      <c r="B365" s="0" t="s">
        <v>1060</v>
      </c>
      <c r="C365" s="0" t="n">
        <v>240</v>
      </c>
      <c r="D365" s="0" t="n">
        <v>529.85</v>
      </c>
      <c r="E365" s="0" t="n">
        <v>0.0052283993</v>
      </c>
      <c r="F365" s="3" t="n">
        <f aca="false">D365/C365</f>
        <v>2.20770833333333</v>
      </c>
      <c r="G365" s="0" t="s">
        <v>1061</v>
      </c>
    </row>
    <row r="366" customFormat="false" ht="15.75" hidden="false" customHeight="false" outlineLevel="0" collapsed="false">
      <c r="A366" s="0" t="s">
        <v>1062</v>
      </c>
      <c r="B366" s="0" t="s">
        <v>1063</v>
      </c>
      <c r="C366" s="0" t="n">
        <v>175.35</v>
      </c>
      <c r="D366" s="0" t="n">
        <v>385.8</v>
      </c>
      <c r="E366" s="0" t="n">
        <v>0.007161674</v>
      </c>
      <c r="F366" s="3" t="n">
        <f aca="false">D366/C366</f>
        <v>2.20017108639863</v>
      </c>
      <c r="G366" s="0" t="s">
        <v>1064</v>
      </c>
    </row>
    <row r="367" customFormat="false" ht="15.75" hidden="false" customHeight="false" outlineLevel="0" collapsed="false">
      <c r="A367" s="0" t="s">
        <v>1065</v>
      </c>
      <c r="B367" s="0" t="s">
        <v>1066</v>
      </c>
      <c r="C367" s="0" t="n">
        <v>87.55</v>
      </c>
      <c r="D367" s="0" t="n">
        <v>192.6</v>
      </c>
      <c r="E367" s="0" t="n">
        <v>0.008503905</v>
      </c>
      <c r="F367" s="3" t="n">
        <f aca="false">D367/C367</f>
        <v>2.19988577955454</v>
      </c>
      <c r="G367" s="0" t="s">
        <v>1067</v>
      </c>
    </row>
    <row r="368" customFormat="false" ht="15.75" hidden="false" customHeight="false" outlineLevel="0" collapsed="false">
      <c r="A368" s="0" t="s">
        <v>1068</v>
      </c>
      <c r="B368" s="0" t="s">
        <v>1069</v>
      </c>
      <c r="C368" s="0" t="n">
        <v>620.65</v>
      </c>
      <c r="D368" s="0" t="n">
        <v>1364</v>
      </c>
      <c r="E368" s="4" t="n">
        <v>0.000215062</v>
      </c>
      <c r="F368" s="3" t="n">
        <f aca="false">D368/C368</f>
        <v>2.19769596390881</v>
      </c>
      <c r="G368" s="0" t="s">
        <v>1070</v>
      </c>
    </row>
    <row r="369" customFormat="false" ht="15.75" hidden="false" customHeight="false" outlineLevel="0" collapsed="false">
      <c r="A369" s="0" t="s">
        <v>1071</v>
      </c>
      <c r="B369" s="0" t="s">
        <v>1072</v>
      </c>
      <c r="C369" s="0" t="n">
        <v>421.25</v>
      </c>
      <c r="D369" s="0" t="n">
        <v>925.25</v>
      </c>
      <c r="E369" s="0" t="n">
        <v>0.0069355895</v>
      </c>
      <c r="F369" s="3" t="n">
        <f aca="false">D369/C369</f>
        <v>2.19643916913947</v>
      </c>
      <c r="G369" s="0" t="s">
        <v>1073</v>
      </c>
    </row>
    <row r="370" customFormat="false" ht="15.75" hidden="false" customHeight="false" outlineLevel="0" collapsed="false">
      <c r="A370" s="0" t="s">
        <v>1074</v>
      </c>
      <c r="B370" s="0" t="s">
        <v>1075</v>
      </c>
      <c r="C370" s="0" t="n">
        <v>238.75</v>
      </c>
      <c r="D370" s="0" t="n">
        <v>524.35</v>
      </c>
      <c r="E370" s="0" t="n">
        <v>0.002766141</v>
      </c>
      <c r="F370" s="3" t="n">
        <f aca="false">D370/C370</f>
        <v>2.19623036649215</v>
      </c>
      <c r="G370" s="0" t="s">
        <v>1076</v>
      </c>
    </row>
    <row r="371" customFormat="false" ht="15.75" hidden="false" customHeight="false" outlineLevel="0" collapsed="false">
      <c r="A371" s="0" t="s">
        <v>1077</v>
      </c>
      <c r="B371" s="0" t="s">
        <v>1078</v>
      </c>
      <c r="C371" s="0" t="n">
        <v>115.75</v>
      </c>
      <c r="D371" s="0" t="n">
        <v>254.15</v>
      </c>
      <c r="E371" s="0" t="n">
        <v>0.007419109</v>
      </c>
      <c r="F371" s="3" t="n">
        <f aca="false">D371/C371</f>
        <v>2.19568034557235</v>
      </c>
      <c r="G371" s="0" t="s">
        <v>1079</v>
      </c>
    </row>
    <row r="372" customFormat="false" ht="15.75" hidden="false" customHeight="false" outlineLevel="0" collapsed="false">
      <c r="A372" s="0" t="s">
        <v>1080</v>
      </c>
      <c r="B372" s="0" t="s">
        <v>1081</v>
      </c>
      <c r="C372" s="0" t="n">
        <v>883.75</v>
      </c>
      <c r="D372" s="0" t="n">
        <v>1938.4</v>
      </c>
      <c r="E372" s="0" t="n">
        <v>0.009498325</v>
      </c>
      <c r="F372" s="3" t="n">
        <f aca="false">D372/C372</f>
        <v>2.19338048090523</v>
      </c>
      <c r="G372" s="0" t="s">
        <v>1082</v>
      </c>
    </row>
    <row r="373" customFormat="false" ht="15.75" hidden="false" customHeight="false" outlineLevel="0" collapsed="false">
      <c r="A373" s="0" t="s">
        <v>1083</v>
      </c>
      <c r="B373" s="0" t="s">
        <v>1084</v>
      </c>
      <c r="C373" s="0" t="n">
        <v>222.95001</v>
      </c>
      <c r="D373" s="0" t="n">
        <v>488.8</v>
      </c>
      <c r="E373" s="0" t="n">
        <v>0.0024948453</v>
      </c>
      <c r="F373" s="3" t="n">
        <f aca="false">D373/C373</f>
        <v>2.19241972673605</v>
      </c>
      <c r="G373" s="0" t="s">
        <v>1085</v>
      </c>
    </row>
    <row r="374" customFormat="false" ht="15.75" hidden="false" customHeight="false" outlineLevel="0" collapsed="false">
      <c r="A374" s="0" t="s">
        <v>1086</v>
      </c>
      <c r="B374" s="0" t="s">
        <v>1087</v>
      </c>
      <c r="C374" s="0" t="n">
        <v>426.1</v>
      </c>
      <c r="D374" s="0" t="n">
        <v>933.6</v>
      </c>
      <c r="E374" s="0" t="n">
        <v>0.0054677012</v>
      </c>
      <c r="F374" s="3" t="n">
        <f aca="false">D374/C374</f>
        <v>2.1910349683173</v>
      </c>
      <c r="G374" s="0" t="s">
        <v>1088</v>
      </c>
    </row>
    <row r="375" customFormat="false" ht="15.75" hidden="false" customHeight="false" outlineLevel="0" collapsed="false">
      <c r="A375" s="0" t="s">
        <v>1089</v>
      </c>
      <c r="B375" s="0" t="s">
        <v>1090</v>
      </c>
      <c r="C375" s="0" t="n">
        <v>1739.5</v>
      </c>
      <c r="D375" s="0" t="n">
        <v>3810.35</v>
      </c>
      <c r="E375" s="0" t="n">
        <v>0.0015545754</v>
      </c>
      <c r="F375" s="3" t="n">
        <f aca="false">D375/C375</f>
        <v>2.1904857717735</v>
      </c>
      <c r="G375" s="0" t="s">
        <v>1091</v>
      </c>
    </row>
    <row r="376" customFormat="false" ht="15.75" hidden="false" customHeight="false" outlineLevel="0" collapsed="false">
      <c r="A376" s="0" t="s">
        <v>1092</v>
      </c>
      <c r="B376" s="0" t="s">
        <v>1093</v>
      </c>
      <c r="C376" s="0" t="n">
        <v>55.050003</v>
      </c>
      <c r="D376" s="0" t="n">
        <v>120.45</v>
      </c>
      <c r="E376" s="0" t="n">
        <v>0.0032400335</v>
      </c>
      <c r="F376" s="3" t="n">
        <f aca="false">D376/C376</f>
        <v>2.18801077994492</v>
      </c>
      <c r="G376" s="0" t="s">
        <v>1094</v>
      </c>
    </row>
    <row r="377" customFormat="false" ht="15.75" hidden="false" customHeight="false" outlineLevel="0" collapsed="false">
      <c r="A377" s="0" t="s">
        <v>1095</v>
      </c>
      <c r="B377" s="0" t="s">
        <v>1096</v>
      </c>
      <c r="C377" s="0" t="n">
        <v>54.3</v>
      </c>
      <c r="D377" s="0" t="n">
        <v>118.8</v>
      </c>
      <c r="E377" s="0" t="n">
        <v>0.0029527075</v>
      </c>
      <c r="F377" s="3" t="n">
        <f aca="false">D377/C377</f>
        <v>2.1878453038674</v>
      </c>
      <c r="G377" s="0" t="s">
        <v>1097</v>
      </c>
    </row>
    <row r="378" customFormat="false" ht="15.75" hidden="false" customHeight="false" outlineLevel="0" collapsed="false">
      <c r="A378" s="0" t="s">
        <v>1098</v>
      </c>
      <c r="B378" s="0" t="s">
        <v>623</v>
      </c>
      <c r="C378" s="0" t="n">
        <v>1940.6</v>
      </c>
      <c r="D378" s="0" t="n">
        <v>4242.4</v>
      </c>
      <c r="E378" s="0" t="n">
        <v>0.006627721</v>
      </c>
      <c r="F378" s="3" t="n">
        <f aca="false">D378/C378</f>
        <v>2.18612800164897</v>
      </c>
      <c r="G378" s="0" t="s">
        <v>1099</v>
      </c>
    </row>
    <row r="379" customFormat="false" ht="15.75" hidden="false" customHeight="false" outlineLevel="0" collapsed="false">
      <c r="A379" s="0" t="s">
        <v>1100</v>
      </c>
      <c r="B379" s="0" t="s">
        <v>1101</v>
      </c>
      <c r="C379" s="0" t="n">
        <v>96.6</v>
      </c>
      <c r="D379" s="0" t="n">
        <v>210.95</v>
      </c>
      <c r="E379" s="0" t="n">
        <v>0.006400945</v>
      </c>
      <c r="F379" s="3" t="n">
        <f aca="false">D379/C379</f>
        <v>2.18374741200828</v>
      </c>
      <c r="G379" s="0" t="s">
        <v>1102</v>
      </c>
    </row>
    <row r="380" customFormat="false" ht="15.75" hidden="false" customHeight="false" outlineLevel="0" collapsed="false">
      <c r="A380" s="0" t="s">
        <v>1103</v>
      </c>
      <c r="B380" s="0" t="s">
        <v>1104</v>
      </c>
      <c r="C380" s="0" t="n">
        <v>178.25</v>
      </c>
      <c r="D380" s="0" t="n">
        <v>387.8</v>
      </c>
      <c r="E380" s="0" t="n">
        <v>0.009628753</v>
      </c>
      <c r="F380" s="3" t="n">
        <f aca="false">D380/C380</f>
        <v>2.17559607293128</v>
      </c>
      <c r="G380" s="0" t="s">
        <v>1105</v>
      </c>
    </row>
    <row r="381" customFormat="false" ht="15.75" hidden="false" customHeight="false" outlineLevel="0" collapsed="false">
      <c r="A381" s="0" t="s">
        <v>1106</v>
      </c>
      <c r="B381" s="0" t="s">
        <v>1107</v>
      </c>
      <c r="C381" s="0" t="n">
        <v>976.25</v>
      </c>
      <c r="D381" s="0" t="n">
        <v>2123.5</v>
      </c>
      <c r="E381" s="0" t="n">
        <v>0.0039974283</v>
      </c>
      <c r="F381" s="3" t="n">
        <f aca="false">D381/C381</f>
        <v>2.17516005121639</v>
      </c>
      <c r="G381" s="0" t="s">
        <v>1108</v>
      </c>
    </row>
    <row r="382" customFormat="false" ht="15.75" hidden="false" customHeight="false" outlineLevel="0" collapsed="false">
      <c r="A382" s="0" t="s">
        <v>1109</v>
      </c>
      <c r="B382" s="0" t="s">
        <v>1069</v>
      </c>
      <c r="C382" s="0" t="n">
        <v>347.7</v>
      </c>
      <c r="D382" s="0" t="n">
        <v>755.95</v>
      </c>
      <c r="E382" s="0" t="n">
        <v>0.00638416</v>
      </c>
      <c r="F382" s="3" t="n">
        <f aca="false">D382/C382</f>
        <v>2.17414437733679</v>
      </c>
      <c r="G382" s="0" t="s">
        <v>1070</v>
      </c>
    </row>
    <row r="383" customFormat="false" ht="15.75" hidden="false" customHeight="false" outlineLevel="0" collapsed="false">
      <c r="A383" s="0" t="s">
        <v>1110</v>
      </c>
      <c r="B383" s="0" t="s">
        <v>1111</v>
      </c>
      <c r="C383" s="0" t="n">
        <v>449.2</v>
      </c>
      <c r="D383" s="0" t="n">
        <v>976.3</v>
      </c>
      <c r="E383" s="0" t="n">
        <v>0.0028074833</v>
      </c>
      <c r="F383" s="3" t="n">
        <f aca="false">D383/C383</f>
        <v>2.17341941228851</v>
      </c>
      <c r="G383" s="0" t="s">
        <v>1112</v>
      </c>
    </row>
    <row r="384" customFormat="false" ht="15.75" hidden="false" customHeight="false" outlineLevel="0" collapsed="false">
      <c r="A384" s="0" t="s">
        <v>1113</v>
      </c>
      <c r="B384" s="0" t="s">
        <v>1114</v>
      </c>
      <c r="C384" s="0" t="n">
        <v>677.65</v>
      </c>
      <c r="D384" s="0" t="n">
        <v>1472.3999</v>
      </c>
      <c r="E384" s="0" t="n">
        <v>0.0047005513</v>
      </c>
      <c r="F384" s="3" t="n">
        <f aca="false">D384/C384</f>
        <v>2.17280292186232</v>
      </c>
      <c r="G384" s="0" t="s">
        <v>1115</v>
      </c>
    </row>
    <row r="385" customFormat="false" ht="15.75" hidden="false" customHeight="false" outlineLevel="0" collapsed="false">
      <c r="A385" s="0" t="s">
        <v>1116</v>
      </c>
      <c r="B385" s="0" t="s">
        <v>1117</v>
      </c>
      <c r="C385" s="0" t="n">
        <v>1229.25</v>
      </c>
      <c r="D385" s="0" t="n">
        <v>2669.1</v>
      </c>
      <c r="E385" s="4" t="n">
        <v>0.0005803686</v>
      </c>
      <c r="F385" s="3" t="n">
        <f aca="false">D385/C385</f>
        <v>2.17132397803539</v>
      </c>
      <c r="G385" s="0" t="s">
        <v>1118</v>
      </c>
    </row>
    <row r="386" customFormat="false" ht="15.75" hidden="false" customHeight="false" outlineLevel="0" collapsed="false">
      <c r="A386" s="0" t="s">
        <v>1119</v>
      </c>
      <c r="B386" s="0" t="s">
        <v>1120</v>
      </c>
      <c r="C386" s="0" t="n">
        <v>168.70001</v>
      </c>
      <c r="D386" s="0" t="n">
        <v>366.25</v>
      </c>
      <c r="E386" s="0" t="n">
        <v>0.006848956</v>
      </c>
      <c r="F386" s="3" t="n">
        <f aca="false">D386/C386</f>
        <v>2.17101350497845</v>
      </c>
      <c r="G386" s="0" t="s">
        <v>1121</v>
      </c>
    </row>
    <row r="387" customFormat="false" ht="15.75" hidden="false" customHeight="false" outlineLevel="0" collapsed="false">
      <c r="A387" s="0" t="s">
        <v>1122</v>
      </c>
      <c r="B387" s="0" t="s">
        <v>1123</v>
      </c>
      <c r="C387" s="0" t="n">
        <v>544.8</v>
      </c>
      <c r="D387" s="0" t="n">
        <v>1181.5</v>
      </c>
      <c r="E387" s="0" t="n">
        <v>0.0024267738</v>
      </c>
      <c r="F387" s="3" t="n">
        <f aca="false">D387/C387</f>
        <v>2.16868575624082</v>
      </c>
      <c r="G387" s="0" t="s">
        <v>1124</v>
      </c>
    </row>
    <row r="388" customFormat="false" ht="15.75" hidden="false" customHeight="false" outlineLevel="0" collapsed="false">
      <c r="A388" s="0" t="s">
        <v>1125</v>
      </c>
      <c r="B388" s="0" t="s">
        <v>1126</v>
      </c>
      <c r="C388" s="0" t="n">
        <v>116.75</v>
      </c>
      <c r="D388" s="0" t="n">
        <v>253.1</v>
      </c>
      <c r="E388" s="0" t="n">
        <v>0.0027245807</v>
      </c>
      <c r="F388" s="3" t="n">
        <f aca="false">D388/C388</f>
        <v>2.16788008565311</v>
      </c>
      <c r="G388" s="0" t="s">
        <v>1127</v>
      </c>
    </row>
    <row r="389" customFormat="false" ht="15.75" hidden="false" customHeight="false" outlineLevel="0" collapsed="false">
      <c r="A389" s="0" t="s">
        <v>1128</v>
      </c>
      <c r="B389" s="0" t="s">
        <v>1129</v>
      </c>
      <c r="C389" s="0" t="n">
        <v>1314.4</v>
      </c>
      <c r="D389" s="0" t="n">
        <v>2846.7998</v>
      </c>
      <c r="E389" s="4" t="n">
        <v>0.00023886906</v>
      </c>
      <c r="F389" s="3" t="n">
        <f aca="false">D389/C389</f>
        <v>2.16585499087036</v>
      </c>
      <c r="G389" s="0" t="s">
        <v>1130</v>
      </c>
    </row>
    <row r="390" customFormat="false" ht="15.75" hidden="false" customHeight="false" outlineLevel="0" collapsed="false">
      <c r="A390" s="0" t="s">
        <v>1131</v>
      </c>
      <c r="B390" s="0" t="s">
        <v>1132</v>
      </c>
      <c r="C390" s="0" t="n">
        <v>142.9</v>
      </c>
      <c r="D390" s="0" t="n">
        <v>308.25</v>
      </c>
      <c r="E390" s="4" t="n">
        <v>0.00026656673</v>
      </c>
      <c r="F390" s="3" t="n">
        <f aca="false">D390/C390</f>
        <v>2.15710286913926</v>
      </c>
      <c r="G390" s="0" t="s">
        <v>1133</v>
      </c>
    </row>
    <row r="391" customFormat="false" ht="15.75" hidden="false" customHeight="false" outlineLevel="0" collapsed="false">
      <c r="A391" s="0" t="s">
        <v>1134</v>
      </c>
      <c r="B391" s="0" t="s">
        <v>1135</v>
      </c>
      <c r="C391" s="0" t="n">
        <v>2737.1</v>
      </c>
      <c r="D391" s="0" t="n">
        <v>5896.8</v>
      </c>
      <c r="E391" s="0" t="n">
        <v>0.0027748486</v>
      </c>
      <c r="F391" s="3" t="n">
        <f aca="false">D391/C391</f>
        <v>2.15439698951445</v>
      </c>
      <c r="G391" s="0" t="s">
        <v>195</v>
      </c>
    </row>
    <row r="392" customFormat="false" ht="15.75" hidden="false" customHeight="false" outlineLevel="0" collapsed="false">
      <c r="A392" s="0" t="s">
        <v>1136</v>
      </c>
      <c r="B392" s="0" t="s">
        <v>1137</v>
      </c>
      <c r="C392" s="0" t="n">
        <v>826.1</v>
      </c>
      <c r="D392" s="0" t="n">
        <v>1779.7</v>
      </c>
      <c r="E392" s="0" t="n">
        <v>0.0020741294</v>
      </c>
      <c r="F392" s="3" t="n">
        <f aca="false">D392/C392</f>
        <v>2.15433966832103</v>
      </c>
      <c r="G392" s="3" t="s">
        <v>1138</v>
      </c>
    </row>
    <row r="393" customFormat="false" ht="15.75" hidden="false" customHeight="false" outlineLevel="0" collapsed="false">
      <c r="A393" s="0" t="s">
        <v>1139</v>
      </c>
      <c r="B393" s="0" t="s">
        <v>1140</v>
      </c>
      <c r="C393" s="0" t="n">
        <v>763.9</v>
      </c>
      <c r="D393" s="0" t="n">
        <v>1641.1001</v>
      </c>
      <c r="E393" s="4" t="n">
        <v>0.0005108302</v>
      </c>
      <c r="F393" s="3" t="n">
        <f aca="false">D393/C393</f>
        <v>2.14831797355675</v>
      </c>
      <c r="G393" s="0" t="s">
        <v>1141</v>
      </c>
    </row>
    <row r="394" customFormat="false" ht="15.75" hidden="false" customHeight="false" outlineLevel="0" collapsed="false">
      <c r="A394" s="0" t="s">
        <v>1142</v>
      </c>
      <c r="B394" s="0" t="s">
        <v>1143</v>
      </c>
      <c r="C394" s="0" t="n">
        <v>117.3</v>
      </c>
      <c r="D394" s="0" t="n">
        <v>251.6</v>
      </c>
      <c r="E394" s="4" t="n">
        <v>0.0007463469</v>
      </c>
      <c r="F394" s="3" t="n">
        <f aca="false">D394/C394</f>
        <v>2.14492753623188</v>
      </c>
      <c r="G394" s="0" t="s">
        <v>1144</v>
      </c>
    </row>
    <row r="395" customFormat="false" ht="15.75" hidden="false" customHeight="false" outlineLevel="0" collapsed="false">
      <c r="A395" s="0" t="s">
        <v>1145</v>
      </c>
      <c r="B395" s="0" t="s">
        <v>1146</v>
      </c>
      <c r="C395" s="0" t="n">
        <v>632.2</v>
      </c>
      <c r="D395" s="0" t="n">
        <v>1351.8</v>
      </c>
      <c r="E395" s="0" t="n">
        <v>0.0014962392</v>
      </c>
      <c r="F395" s="3" t="n">
        <f aca="false">D395/C395</f>
        <v>2.13824739006643</v>
      </c>
      <c r="G395" s="0" t="s">
        <v>1058</v>
      </c>
    </row>
    <row r="396" customFormat="false" ht="15.75" hidden="false" customHeight="false" outlineLevel="0" collapsed="false">
      <c r="A396" s="0" t="s">
        <v>1147</v>
      </c>
      <c r="B396" s="0" t="s">
        <v>1148</v>
      </c>
      <c r="C396" s="0" t="n">
        <v>136.6</v>
      </c>
      <c r="D396" s="0" t="n">
        <v>292</v>
      </c>
      <c r="E396" s="0" t="n">
        <v>0.0040734448</v>
      </c>
      <c r="F396" s="3" t="n">
        <f aca="false">D396/C396</f>
        <v>2.13762811127379</v>
      </c>
      <c r="G396" s="0" t="s">
        <v>1149</v>
      </c>
    </row>
    <row r="397" customFormat="false" ht="15.75" hidden="false" customHeight="false" outlineLevel="0" collapsed="false">
      <c r="A397" s="0" t="s">
        <v>1150</v>
      </c>
      <c r="B397" s="0" t="s">
        <v>1151</v>
      </c>
      <c r="C397" s="0" t="n">
        <v>175.95</v>
      </c>
      <c r="D397" s="0" t="n">
        <v>376</v>
      </c>
      <c r="E397" s="0" t="n">
        <v>0.007938717</v>
      </c>
      <c r="F397" s="3" t="n">
        <f aca="false">D397/C397</f>
        <v>2.13697073032111</v>
      </c>
      <c r="G397" s="0" t="s">
        <v>1152</v>
      </c>
    </row>
    <row r="398" customFormat="false" ht="15.75" hidden="false" customHeight="false" outlineLevel="0" collapsed="false">
      <c r="A398" s="0" t="s">
        <v>1153</v>
      </c>
      <c r="B398" s="0" t="s">
        <v>1154</v>
      </c>
      <c r="C398" s="0" t="n">
        <v>785.15</v>
      </c>
      <c r="D398" s="0" t="n">
        <v>1671.1499</v>
      </c>
      <c r="E398" s="0" t="n">
        <v>0.0039297603</v>
      </c>
      <c r="F398" s="3" t="n">
        <f aca="false">D398/C398</f>
        <v>2.12844666624212</v>
      </c>
      <c r="G398" s="0" t="s">
        <v>1155</v>
      </c>
    </row>
    <row r="399" customFormat="false" ht="15.75" hidden="false" customHeight="false" outlineLevel="0" collapsed="false">
      <c r="A399" s="0" t="s">
        <v>1156</v>
      </c>
      <c r="B399" s="0" t="s">
        <v>1157</v>
      </c>
      <c r="C399" s="0" t="n">
        <v>828.35</v>
      </c>
      <c r="D399" s="0" t="n">
        <v>1761.3</v>
      </c>
      <c r="E399" s="0" t="n">
        <v>0.0062512383</v>
      </c>
      <c r="F399" s="3" t="n">
        <f aca="false">D399/C399</f>
        <v>2.12627512524899</v>
      </c>
      <c r="G399" s="0" t="s">
        <v>1158</v>
      </c>
    </row>
    <row r="400" customFormat="false" ht="15.75" hidden="false" customHeight="false" outlineLevel="0" collapsed="false">
      <c r="A400" s="0" t="s">
        <v>1159</v>
      </c>
      <c r="B400" s="0" t="s">
        <v>1160</v>
      </c>
      <c r="C400" s="0" t="n">
        <v>199.2</v>
      </c>
      <c r="D400" s="0" t="n">
        <v>423.15</v>
      </c>
      <c r="E400" s="0" t="n">
        <v>0.003421945</v>
      </c>
      <c r="F400" s="3" t="n">
        <f aca="false">D400/C400</f>
        <v>2.12424698795181</v>
      </c>
      <c r="G400" s="0" t="s">
        <v>1161</v>
      </c>
    </row>
    <row r="401" customFormat="false" ht="15.75" hidden="false" customHeight="false" outlineLevel="0" collapsed="false">
      <c r="A401" s="0" t="s">
        <v>1162</v>
      </c>
      <c r="B401" s="0" t="s">
        <v>1163</v>
      </c>
      <c r="C401" s="0" t="n">
        <v>1358.2</v>
      </c>
      <c r="D401" s="0" t="n">
        <v>2883.0498</v>
      </c>
      <c r="E401" s="4" t="n">
        <v>0.000614389</v>
      </c>
      <c r="F401" s="3" t="n">
        <f aca="false">D401/C401</f>
        <v>2.12269901340009</v>
      </c>
      <c r="G401" s="0" t="s">
        <v>1164</v>
      </c>
    </row>
    <row r="402" customFormat="false" ht="15.75" hidden="false" customHeight="false" outlineLevel="0" collapsed="false">
      <c r="A402" s="0" t="s">
        <v>1165</v>
      </c>
      <c r="B402" s="0" t="s">
        <v>1166</v>
      </c>
      <c r="C402" s="0" t="n">
        <v>713.35</v>
      </c>
      <c r="D402" s="0" t="n">
        <v>1512.5</v>
      </c>
      <c r="E402" s="0" t="n">
        <v>0.00792982</v>
      </c>
      <c r="F402" s="3" t="n">
        <f aca="false">D402/C402</f>
        <v>2.12027756360833</v>
      </c>
      <c r="G402" s="0" t="s">
        <v>1167</v>
      </c>
    </row>
    <row r="403" customFormat="false" ht="15.75" hidden="false" customHeight="false" outlineLevel="0" collapsed="false">
      <c r="A403" s="0" t="s">
        <v>1168</v>
      </c>
      <c r="B403" s="0" t="s">
        <v>1169</v>
      </c>
      <c r="C403" s="0" t="n">
        <v>363.55</v>
      </c>
      <c r="D403" s="0" t="n">
        <v>770.75</v>
      </c>
      <c r="E403" s="0" t="n">
        <v>0.008355866</v>
      </c>
      <c r="F403" s="3" t="n">
        <f aca="false">D403/C403</f>
        <v>2.12006601567872</v>
      </c>
      <c r="G403" s="0" t="s">
        <v>1170</v>
      </c>
    </row>
    <row r="404" customFormat="false" ht="15.75" hidden="false" customHeight="false" outlineLevel="0" collapsed="false">
      <c r="A404" s="0" t="s">
        <v>1171</v>
      </c>
      <c r="B404" s="0" t="s">
        <v>1172</v>
      </c>
      <c r="C404" s="0" t="n">
        <v>2582.2</v>
      </c>
      <c r="D404" s="0" t="n">
        <v>5473.8</v>
      </c>
      <c r="E404" s="0" t="n">
        <v>0.0024072174</v>
      </c>
      <c r="F404" s="3" t="n">
        <f aca="false">D404/C404</f>
        <v>2.11982030826427</v>
      </c>
      <c r="G404" s="0" t="s">
        <v>1173</v>
      </c>
    </row>
    <row r="405" customFormat="false" ht="15.75" hidden="false" customHeight="false" outlineLevel="0" collapsed="false">
      <c r="A405" s="0" t="s">
        <v>1174</v>
      </c>
      <c r="B405" s="0" t="s">
        <v>1175</v>
      </c>
      <c r="C405" s="0" t="n">
        <v>267.7</v>
      </c>
      <c r="D405" s="0" t="n">
        <v>566.44995</v>
      </c>
      <c r="E405" s="0" t="n">
        <v>0.0013237622</v>
      </c>
      <c r="F405" s="3" t="n">
        <f aca="false">D405/C405</f>
        <v>2.11598785954427</v>
      </c>
      <c r="G405" s="0" t="s">
        <v>1176</v>
      </c>
    </row>
    <row r="406" customFormat="false" ht="15.75" hidden="false" customHeight="false" outlineLevel="0" collapsed="false">
      <c r="A406" s="0" t="s">
        <v>1177</v>
      </c>
      <c r="B406" s="0" t="s">
        <v>1178</v>
      </c>
      <c r="C406" s="0" t="n">
        <v>81.100006</v>
      </c>
      <c r="D406" s="0" t="n">
        <v>171.45001</v>
      </c>
      <c r="E406" s="0" t="n">
        <v>0.0073728175</v>
      </c>
      <c r="F406" s="3" t="n">
        <f aca="false">D406/C406</f>
        <v>2.11405668699951</v>
      </c>
      <c r="G406" s="0" t="s">
        <v>1179</v>
      </c>
    </row>
    <row r="407" customFormat="false" ht="15.75" hidden="false" customHeight="false" outlineLevel="0" collapsed="false">
      <c r="A407" s="0" t="s">
        <v>1180</v>
      </c>
      <c r="B407" s="0" t="s">
        <v>1181</v>
      </c>
      <c r="C407" s="0" t="n">
        <v>3111.15</v>
      </c>
      <c r="D407" s="0" t="n">
        <v>6562.95</v>
      </c>
      <c r="E407" s="0" t="n">
        <v>0.0021963653</v>
      </c>
      <c r="F407" s="3" t="n">
        <f aca="false">D407/C407</f>
        <v>2.10949327419122</v>
      </c>
      <c r="G407" s="0" t="s">
        <v>1182</v>
      </c>
    </row>
    <row r="408" customFormat="false" ht="15.75" hidden="false" customHeight="false" outlineLevel="0" collapsed="false">
      <c r="A408" s="0" t="s">
        <v>1183</v>
      </c>
      <c r="B408" s="0" t="s">
        <v>1184</v>
      </c>
      <c r="C408" s="0" t="n">
        <v>684.95</v>
      </c>
      <c r="D408" s="0" t="n">
        <v>1444.85</v>
      </c>
      <c r="E408" s="4" t="n">
        <v>0.00012276984</v>
      </c>
      <c r="F408" s="3" t="n">
        <f aca="false">D408/C408</f>
        <v>2.10942404555077</v>
      </c>
      <c r="G408" s="0" t="s">
        <v>1185</v>
      </c>
    </row>
    <row r="409" customFormat="false" ht="15.75" hidden="false" customHeight="false" outlineLevel="0" collapsed="false">
      <c r="A409" s="0" t="s">
        <v>1186</v>
      </c>
      <c r="B409" s="0" t="s">
        <v>1187</v>
      </c>
      <c r="C409" s="0" t="n">
        <v>592.95</v>
      </c>
      <c r="D409" s="0" t="n">
        <v>1250.2</v>
      </c>
      <c r="E409" s="0" t="n">
        <v>0.0067202654</v>
      </c>
      <c r="F409" s="3" t="n">
        <f aca="false">D409/C409</f>
        <v>2.10844084661439</v>
      </c>
      <c r="G409" s="0" t="s">
        <v>1188</v>
      </c>
    </row>
    <row r="410" customFormat="false" ht="15.75" hidden="false" customHeight="false" outlineLevel="0" collapsed="false">
      <c r="A410" s="0" t="s">
        <v>1189</v>
      </c>
      <c r="B410" s="0" t="s">
        <v>1190</v>
      </c>
      <c r="C410" s="0" t="n">
        <v>56.1</v>
      </c>
      <c r="D410" s="0" t="n">
        <v>118.2</v>
      </c>
      <c r="E410" s="0" t="n">
        <v>0.007070912</v>
      </c>
      <c r="F410" s="3" t="n">
        <f aca="false">D410/C410</f>
        <v>2.10695187165775</v>
      </c>
      <c r="G410" s="0" t="s">
        <v>621</v>
      </c>
    </row>
    <row r="411" customFormat="false" ht="15.75" hidden="false" customHeight="false" outlineLevel="0" collapsed="false">
      <c r="A411" s="0" t="s">
        <v>1191</v>
      </c>
      <c r="B411" s="0" t="s">
        <v>1192</v>
      </c>
      <c r="C411" s="0" t="n">
        <v>547.55</v>
      </c>
      <c r="D411" s="0" t="n">
        <v>1152.6001</v>
      </c>
      <c r="E411" s="0" t="n">
        <v>0.0055138916</v>
      </c>
      <c r="F411" s="3" t="n">
        <f aca="false">D411/C411</f>
        <v>2.10501342343165</v>
      </c>
      <c r="G411" s="0" t="s">
        <v>1193</v>
      </c>
    </row>
    <row r="412" customFormat="false" ht="15.75" hidden="false" customHeight="false" outlineLevel="0" collapsed="false">
      <c r="A412" s="0" t="s">
        <v>1194</v>
      </c>
      <c r="B412" s="0" t="s">
        <v>1195</v>
      </c>
      <c r="C412" s="0" t="n">
        <v>771.44995</v>
      </c>
      <c r="D412" s="0" t="n">
        <v>1622.8</v>
      </c>
      <c r="E412" s="0" t="n">
        <v>0.0069777397</v>
      </c>
      <c r="F412" s="3" t="n">
        <f aca="false">D412/C412</f>
        <v>2.10357133343518</v>
      </c>
      <c r="G412" s="0" t="s">
        <v>1196</v>
      </c>
    </row>
    <row r="413" customFormat="false" ht="15.75" hidden="false" customHeight="false" outlineLevel="0" collapsed="false">
      <c r="A413" s="0" t="s">
        <v>1197</v>
      </c>
      <c r="B413" s="0" t="s">
        <v>1198</v>
      </c>
      <c r="C413" s="0" t="n">
        <v>829.6</v>
      </c>
      <c r="D413" s="0" t="n">
        <v>1741.85</v>
      </c>
      <c r="E413" s="0" t="n">
        <v>0.0048551373</v>
      </c>
      <c r="F413" s="3" t="n">
        <f aca="false">D413/C413</f>
        <v>2.09962632594021</v>
      </c>
      <c r="G413" s="0" t="s">
        <v>1199</v>
      </c>
    </row>
    <row r="414" customFormat="false" ht="15.75" hidden="false" customHeight="false" outlineLevel="0" collapsed="false">
      <c r="A414" s="0" t="s">
        <v>1200</v>
      </c>
      <c r="B414" s="0" t="s">
        <v>1201</v>
      </c>
      <c r="C414" s="0" t="n">
        <v>642.35</v>
      </c>
      <c r="D414" s="0" t="n">
        <v>1348.5</v>
      </c>
      <c r="E414" s="4" t="n">
        <v>0.0004546701</v>
      </c>
      <c r="F414" s="3" t="n">
        <f aca="false">D414/C414</f>
        <v>2.09932279909707</v>
      </c>
      <c r="G414" s="0" t="s">
        <v>1202</v>
      </c>
    </row>
    <row r="415" customFormat="false" ht="15.75" hidden="false" customHeight="false" outlineLevel="0" collapsed="false">
      <c r="A415" s="0" t="s">
        <v>1203</v>
      </c>
      <c r="B415" s="0" t="s">
        <v>1204</v>
      </c>
      <c r="C415" s="0" t="n">
        <v>765.95</v>
      </c>
      <c r="D415" s="0" t="n">
        <v>1604</v>
      </c>
      <c r="E415" s="0" t="n">
        <v>0.0018360408</v>
      </c>
      <c r="F415" s="3" t="n">
        <f aca="false">D415/C415</f>
        <v>2.09413147072263</v>
      </c>
      <c r="G415" s="0" t="s">
        <v>1205</v>
      </c>
    </row>
    <row r="416" customFormat="false" ht="15.75" hidden="false" customHeight="false" outlineLevel="0" collapsed="false">
      <c r="A416" s="0" t="s">
        <v>1206</v>
      </c>
      <c r="B416" s="0" t="s">
        <v>1207</v>
      </c>
      <c r="C416" s="0" t="n">
        <v>1992.6499</v>
      </c>
      <c r="D416" s="0" t="n">
        <v>4167.7</v>
      </c>
      <c r="E416" s="0" t="n">
        <v>0.0062369723</v>
      </c>
      <c r="F416" s="3" t="n">
        <f aca="false">D416/C416</f>
        <v>2.0915365012188</v>
      </c>
      <c r="G416" s="0" t="s">
        <v>1208</v>
      </c>
    </row>
    <row r="417" customFormat="false" ht="15.75" hidden="false" customHeight="false" outlineLevel="0" collapsed="false">
      <c r="A417" s="0" t="s">
        <v>1209</v>
      </c>
      <c r="B417" s="0" t="s">
        <v>1210</v>
      </c>
      <c r="C417" s="0" t="n">
        <v>149.1</v>
      </c>
      <c r="D417" s="0" t="n">
        <v>311.7</v>
      </c>
      <c r="E417" s="4" t="n">
        <v>0.00045047182</v>
      </c>
      <c r="F417" s="3" t="n">
        <f aca="false">D417/C417</f>
        <v>2.09054325955734</v>
      </c>
      <c r="G417" s="0" t="s">
        <v>1211</v>
      </c>
    </row>
    <row r="418" customFormat="false" ht="15.75" hidden="false" customHeight="false" outlineLevel="0" collapsed="false">
      <c r="A418" s="0" t="s">
        <v>1212</v>
      </c>
      <c r="B418" s="0" t="s">
        <v>1213</v>
      </c>
      <c r="C418" s="0" t="n">
        <v>595.05005</v>
      </c>
      <c r="D418" s="0" t="n">
        <v>1240.8999</v>
      </c>
      <c r="E418" s="0" t="n">
        <v>0.009847434</v>
      </c>
      <c r="F418" s="3" t="n">
        <f aca="false">D418/C418</f>
        <v>2.08537063394919</v>
      </c>
      <c r="G418" s="0" t="s">
        <v>1214</v>
      </c>
    </row>
    <row r="419" customFormat="false" ht="15.75" hidden="false" customHeight="false" outlineLevel="0" collapsed="false">
      <c r="A419" s="0" t="s">
        <v>1215</v>
      </c>
      <c r="B419" s="0" t="s">
        <v>1216</v>
      </c>
      <c r="C419" s="0" t="n">
        <v>354</v>
      </c>
      <c r="D419" s="0" t="n">
        <v>737.94995</v>
      </c>
      <c r="E419" s="0" t="n">
        <v>0.0020553912</v>
      </c>
      <c r="F419" s="3" t="n">
        <f aca="false">D419/C419</f>
        <v>2.08460437853107</v>
      </c>
      <c r="G419" s="0" t="s">
        <v>1217</v>
      </c>
    </row>
    <row r="420" customFormat="false" ht="15.75" hidden="false" customHeight="false" outlineLevel="0" collapsed="false">
      <c r="A420" s="0" t="s">
        <v>1218</v>
      </c>
      <c r="B420" s="0" t="s">
        <v>1219</v>
      </c>
      <c r="C420" s="0" t="n">
        <v>1085.5</v>
      </c>
      <c r="D420" s="0" t="n">
        <v>2262.65</v>
      </c>
      <c r="E420" s="0" t="n">
        <v>0.0011192268</v>
      </c>
      <c r="F420" s="3" t="n">
        <f aca="false">D420/C420</f>
        <v>2.08443113772455</v>
      </c>
      <c r="G420" s="0" t="s">
        <v>1220</v>
      </c>
    </row>
    <row r="421" customFormat="false" ht="15.75" hidden="false" customHeight="false" outlineLevel="0" collapsed="false">
      <c r="A421" s="0" t="s">
        <v>1221</v>
      </c>
      <c r="B421" s="0" t="s">
        <v>1222</v>
      </c>
      <c r="C421" s="0" t="n">
        <v>428.05</v>
      </c>
      <c r="D421" s="0" t="n">
        <v>889.85</v>
      </c>
      <c r="E421" s="0" t="n">
        <v>0.0010428699</v>
      </c>
      <c r="F421" s="3" t="n">
        <f aca="false">D421/C421</f>
        <v>2.07884592921388</v>
      </c>
      <c r="G421" s="3" t="s">
        <v>1223</v>
      </c>
    </row>
    <row r="422" customFormat="false" ht="15.75" hidden="false" customHeight="false" outlineLevel="0" collapsed="false">
      <c r="A422" s="0" t="s">
        <v>1224</v>
      </c>
      <c r="B422" s="0" t="s">
        <v>1225</v>
      </c>
      <c r="C422" s="0" t="n">
        <v>296.6</v>
      </c>
      <c r="D422" s="0" t="n">
        <v>616.1</v>
      </c>
      <c r="E422" s="0" t="n">
        <v>0.00587544</v>
      </c>
      <c r="F422" s="3" t="n">
        <f aca="false">D422/C422</f>
        <v>2.07720836142953</v>
      </c>
      <c r="G422" s="0" t="s">
        <v>1226</v>
      </c>
    </row>
    <row r="423" customFormat="false" ht="15.75" hidden="false" customHeight="false" outlineLevel="0" collapsed="false">
      <c r="A423" s="0" t="s">
        <v>1227</v>
      </c>
      <c r="B423" s="0" t="s">
        <v>1228</v>
      </c>
      <c r="C423" s="0" t="n">
        <v>425.59998</v>
      </c>
      <c r="D423" s="0" t="n">
        <v>883.55005</v>
      </c>
      <c r="E423" s="4" t="n">
        <v>0.00010503509</v>
      </c>
      <c r="F423" s="3" t="n">
        <f aca="false">D423/C423</f>
        <v>2.07601055338396</v>
      </c>
      <c r="G423" s="0" t="s">
        <v>1229</v>
      </c>
    </row>
    <row r="424" customFormat="false" ht="15.75" hidden="false" customHeight="false" outlineLevel="0" collapsed="false">
      <c r="A424" s="0" t="s">
        <v>1230</v>
      </c>
      <c r="B424" s="0" t="s">
        <v>1231</v>
      </c>
      <c r="C424" s="0" t="n">
        <v>104.15</v>
      </c>
      <c r="D424" s="0" t="n">
        <v>215.95001</v>
      </c>
      <c r="E424" s="0" t="n">
        <v>0.008778272</v>
      </c>
      <c r="F424" s="3" t="n">
        <f aca="false">D424/C424</f>
        <v>2.07345184829573</v>
      </c>
      <c r="G424" s="0" t="s">
        <v>1232</v>
      </c>
    </row>
    <row r="425" customFormat="false" ht="15.75" hidden="false" customHeight="false" outlineLevel="0" collapsed="false">
      <c r="A425" s="0" t="s">
        <v>1233</v>
      </c>
      <c r="B425" s="0" t="s">
        <v>1234</v>
      </c>
      <c r="C425" s="0" t="n">
        <v>857.5</v>
      </c>
      <c r="D425" s="0" t="n">
        <v>1775.8999</v>
      </c>
      <c r="E425" s="0" t="n">
        <v>0.006059187</v>
      </c>
      <c r="F425" s="3" t="n">
        <f aca="false">D425/C425</f>
        <v>2.07102029154519</v>
      </c>
      <c r="G425" s="0" t="s">
        <v>1235</v>
      </c>
    </row>
    <row r="426" customFormat="false" ht="15.75" hidden="false" customHeight="false" outlineLevel="0" collapsed="false">
      <c r="A426" s="0" t="s">
        <v>1236</v>
      </c>
      <c r="B426" s="0" t="s">
        <v>1237</v>
      </c>
      <c r="C426" s="0" t="n">
        <v>118.45</v>
      </c>
      <c r="D426" s="0" t="n">
        <v>245.2</v>
      </c>
      <c r="E426" s="0" t="n">
        <v>0.008636127</v>
      </c>
      <c r="F426" s="3" t="n">
        <f aca="false">D426/C426</f>
        <v>2.07007176023639</v>
      </c>
      <c r="G426" s="0" t="s">
        <v>1238</v>
      </c>
    </row>
    <row r="427" customFormat="false" ht="15.75" hidden="false" customHeight="false" outlineLevel="0" collapsed="false">
      <c r="A427" s="0" t="s">
        <v>1239</v>
      </c>
      <c r="B427" s="0" t="s">
        <v>1240</v>
      </c>
      <c r="C427" s="0" t="n">
        <v>622.1</v>
      </c>
      <c r="D427" s="0" t="n">
        <v>1286.6</v>
      </c>
      <c r="E427" s="0" t="n">
        <v>0.004690942</v>
      </c>
      <c r="F427" s="3" t="n">
        <f aca="false">D427/C427</f>
        <v>2.06815624497669</v>
      </c>
      <c r="G427" s="0" t="s">
        <v>1241</v>
      </c>
    </row>
    <row r="428" customFormat="false" ht="15.75" hidden="false" customHeight="false" outlineLevel="0" collapsed="false">
      <c r="A428" s="0" t="s">
        <v>1242</v>
      </c>
      <c r="B428" s="0" t="s">
        <v>1243</v>
      </c>
      <c r="C428" s="0" t="n">
        <v>391.05</v>
      </c>
      <c r="D428" s="0" t="n">
        <v>808.55</v>
      </c>
      <c r="E428" s="0" t="n">
        <v>0.008222343</v>
      </c>
      <c r="F428" s="3" t="n">
        <f aca="false">D428/C428</f>
        <v>2.06763840941056</v>
      </c>
      <c r="G428" s="0" t="s">
        <v>1244</v>
      </c>
    </row>
    <row r="429" customFormat="false" ht="15.75" hidden="false" customHeight="false" outlineLevel="0" collapsed="false">
      <c r="A429" s="0" t="s">
        <v>1245</v>
      </c>
      <c r="B429" s="0" t="s">
        <v>1246</v>
      </c>
      <c r="C429" s="0" t="n">
        <v>1552.75</v>
      </c>
      <c r="D429" s="0" t="n">
        <v>3204.1</v>
      </c>
      <c r="E429" s="0" t="n">
        <v>0.0014117684</v>
      </c>
      <c r="F429" s="3" t="n">
        <f aca="false">D429/C429</f>
        <v>2.063500241507</v>
      </c>
      <c r="G429" s="0" t="s">
        <v>1247</v>
      </c>
    </row>
    <row r="430" customFormat="false" ht="15.75" hidden="false" customHeight="false" outlineLevel="0" collapsed="false">
      <c r="A430" s="0" t="s">
        <v>1248</v>
      </c>
      <c r="B430" s="0" t="s">
        <v>1249</v>
      </c>
      <c r="C430" s="0" t="n">
        <v>281.9</v>
      </c>
      <c r="D430" s="0" t="n">
        <v>579.7</v>
      </c>
      <c r="E430" s="0" t="n">
        <v>0.008556198</v>
      </c>
      <c r="F430" s="3" t="n">
        <f aca="false">D430/C430</f>
        <v>2.05640297978006</v>
      </c>
      <c r="G430" s="0" t="s">
        <v>1250</v>
      </c>
    </row>
    <row r="431" customFormat="false" ht="15.75" hidden="false" customHeight="false" outlineLevel="0" collapsed="false">
      <c r="A431" s="0" t="s">
        <v>1251</v>
      </c>
      <c r="B431" s="0" t="s">
        <v>1252</v>
      </c>
      <c r="C431" s="0" t="n">
        <v>138.85</v>
      </c>
      <c r="D431" s="0" t="n">
        <v>285.15</v>
      </c>
      <c r="E431" s="0" t="n">
        <v>0.0031400877</v>
      </c>
      <c r="F431" s="3" t="n">
        <f aca="false">D431/C431</f>
        <v>2.05365502340655</v>
      </c>
      <c r="G431" s="0" t="s">
        <v>1253</v>
      </c>
    </row>
    <row r="432" customFormat="false" ht="15.75" hidden="false" customHeight="false" outlineLevel="0" collapsed="false">
      <c r="A432" s="0" t="s">
        <v>1254</v>
      </c>
      <c r="B432" s="0" t="s">
        <v>1255</v>
      </c>
      <c r="C432" s="0" t="n">
        <v>339.75</v>
      </c>
      <c r="D432" s="0" t="n">
        <v>697.35</v>
      </c>
      <c r="E432" s="0" t="n">
        <v>0.008170577</v>
      </c>
      <c r="F432" s="3" t="n">
        <f aca="false">D432/C432</f>
        <v>2.05253863134658</v>
      </c>
      <c r="G432" s="0" t="s">
        <v>1256</v>
      </c>
    </row>
    <row r="433" customFormat="false" ht="15.75" hidden="false" customHeight="false" outlineLevel="0" collapsed="false">
      <c r="A433" s="0" t="s">
        <v>1257</v>
      </c>
      <c r="B433" s="0" t="s">
        <v>1258</v>
      </c>
      <c r="C433" s="0" t="n">
        <v>1103.65</v>
      </c>
      <c r="D433" s="0" t="n">
        <v>2263.85</v>
      </c>
      <c r="E433" s="4" t="n">
        <v>0.0002480385</v>
      </c>
      <c r="F433" s="3" t="n">
        <f aca="false">D433/C433</f>
        <v>2.05123907035745</v>
      </c>
      <c r="G433" s="0" t="s">
        <v>1259</v>
      </c>
    </row>
    <row r="434" customFormat="false" ht="15.75" hidden="false" customHeight="false" outlineLevel="0" collapsed="false">
      <c r="A434" s="0" t="s">
        <v>1260</v>
      </c>
      <c r="B434" s="0" t="s">
        <v>1261</v>
      </c>
      <c r="C434" s="0" t="n">
        <v>310.25</v>
      </c>
      <c r="D434" s="0" t="n">
        <v>635.6</v>
      </c>
      <c r="E434" s="0" t="n">
        <v>0.007244663</v>
      </c>
      <c r="F434" s="3" t="n">
        <f aca="false">D434/C434</f>
        <v>2.04867042707494</v>
      </c>
      <c r="G434" s="0" t="s">
        <v>1262</v>
      </c>
    </row>
    <row r="435" customFormat="false" ht="15.75" hidden="false" customHeight="false" outlineLevel="0" collapsed="false">
      <c r="A435" s="0" t="s">
        <v>1263</v>
      </c>
      <c r="B435" s="0" t="s">
        <v>1264</v>
      </c>
      <c r="C435" s="0" t="n">
        <v>179.55</v>
      </c>
      <c r="D435" s="0" t="n">
        <v>367.7</v>
      </c>
      <c r="E435" s="0" t="n">
        <v>0.0063802297</v>
      </c>
      <c r="F435" s="3" t="n">
        <f aca="false">D435/C435</f>
        <v>2.04789752158173</v>
      </c>
      <c r="G435" s="0" t="s">
        <v>1265</v>
      </c>
    </row>
    <row r="436" customFormat="false" ht="15.75" hidden="false" customHeight="false" outlineLevel="0" collapsed="false">
      <c r="A436" s="0" t="s">
        <v>1266</v>
      </c>
      <c r="B436" s="0" t="s">
        <v>1267</v>
      </c>
      <c r="C436" s="0" t="n">
        <v>299.7</v>
      </c>
      <c r="D436" s="0" t="n">
        <v>613.5</v>
      </c>
      <c r="E436" s="0" t="n">
        <v>0.0043033897</v>
      </c>
      <c r="F436" s="3" t="n">
        <f aca="false">D436/C436</f>
        <v>2.04704704704705</v>
      </c>
      <c r="G436" s="0" t="s">
        <v>1268</v>
      </c>
    </row>
    <row r="437" customFormat="false" ht="15.75" hidden="false" customHeight="false" outlineLevel="0" collapsed="false">
      <c r="A437" s="0" t="s">
        <v>1269</v>
      </c>
      <c r="B437" s="0" t="s">
        <v>1270</v>
      </c>
      <c r="C437" s="0" t="n">
        <v>1332.4</v>
      </c>
      <c r="D437" s="0" t="n">
        <v>2727.0498</v>
      </c>
      <c r="E437" s="0" t="n">
        <v>0.0020986572</v>
      </c>
      <c r="F437" s="3" t="n">
        <f aca="false">D437/C437</f>
        <v>2.04672005403783</v>
      </c>
      <c r="G437" s="0" t="s">
        <v>68</v>
      </c>
    </row>
    <row r="438" customFormat="false" ht="15.75" hidden="false" customHeight="false" outlineLevel="0" collapsed="false">
      <c r="A438" s="0" t="s">
        <v>1271</v>
      </c>
      <c r="B438" s="0" t="s">
        <v>1272</v>
      </c>
      <c r="C438" s="0" t="n">
        <v>280.95</v>
      </c>
      <c r="D438" s="0" t="n">
        <v>574</v>
      </c>
      <c r="E438" s="0" t="n">
        <v>0.0071009505</v>
      </c>
      <c r="F438" s="3" t="n">
        <f aca="false">D438/C438</f>
        <v>2.04306816159459</v>
      </c>
      <c r="G438" s="0" t="s">
        <v>1273</v>
      </c>
    </row>
    <row r="439" customFormat="false" ht="15.75" hidden="false" customHeight="false" outlineLevel="0" collapsed="false">
      <c r="A439" s="0" t="s">
        <v>1274</v>
      </c>
      <c r="B439" s="0" t="s">
        <v>1275</v>
      </c>
      <c r="C439" s="0" t="n">
        <v>437.7</v>
      </c>
      <c r="D439" s="0" t="n">
        <v>893</v>
      </c>
      <c r="E439" s="0" t="n">
        <v>0.0024045664</v>
      </c>
      <c r="F439" s="3" t="n">
        <f aca="false">D439/C439</f>
        <v>2.0402101896276</v>
      </c>
      <c r="G439" s="0" t="s">
        <v>1276</v>
      </c>
    </row>
    <row r="440" customFormat="false" ht="15.75" hidden="false" customHeight="false" outlineLevel="0" collapsed="false">
      <c r="A440" s="0" t="s">
        <v>1277</v>
      </c>
      <c r="B440" s="0" t="s">
        <v>1278</v>
      </c>
      <c r="C440" s="0" t="n">
        <v>2172.25</v>
      </c>
      <c r="D440" s="0" t="n">
        <v>4431.25</v>
      </c>
      <c r="E440" s="4" t="n">
        <v>0.00037603112</v>
      </c>
      <c r="F440" s="3" t="n">
        <f aca="false">D440/C440</f>
        <v>2.03993555069628</v>
      </c>
      <c r="G440" s="0" t="s">
        <v>977</v>
      </c>
    </row>
    <row r="441" customFormat="false" ht="15.75" hidden="false" customHeight="false" outlineLevel="0" collapsed="false">
      <c r="A441" s="0" t="s">
        <v>1279</v>
      </c>
      <c r="B441" s="0" t="s">
        <v>1280</v>
      </c>
      <c r="C441" s="0" t="n">
        <v>355</v>
      </c>
      <c r="D441" s="0" t="n">
        <v>723.44995</v>
      </c>
      <c r="E441" s="0" t="n">
        <v>0.0012216961</v>
      </c>
      <c r="F441" s="3" t="n">
        <f aca="false">D441/C441</f>
        <v>2.03788718309859</v>
      </c>
      <c r="G441" s="0" t="s">
        <v>1281</v>
      </c>
    </row>
    <row r="442" customFormat="false" ht="15.75" hidden="false" customHeight="false" outlineLevel="0" collapsed="false">
      <c r="A442" s="0" t="s">
        <v>1282</v>
      </c>
      <c r="B442" s="0" t="s">
        <v>1283</v>
      </c>
      <c r="C442" s="0" t="n">
        <v>79.2</v>
      </c>
      <c r="D442" s="0" t="n">
        <v>161.29999</v>
      </c>
      <c r="E442" s="0" t="n">
        <v>0.0013345827</v>
      </c>
      <c r="F442" s="3" t="n">
        <f aca="false">D442/C442</f>
        <v>2.03661603535354</v>
      </c>
      <c r="G442" s="0" t="s">
        <v>1284</v>
      </c>
    </row>
    <row r="443" customFormat="false" ht="15.75" hidden="false" customHeight="false" outlineLevel="0" collapsed="false">
      <c r="A443" s="0" t="s">
        <v>1285</v>
      </c>
      <c r="B443" s="0" t="s">
        <v>1286</v>
      </c>
      <c r="C443" s="0" t="n">
        <v>543.35</v>
      </c>
      <c r="D443" s="0" t="n">
        <v>1106.05</v>
      </c>
      <c r="E443" s="0" t="n">
        <v>0.007438137</v>
      </c>
      <c r="F443" s="3" t="n">
        <f aca="false">D443/C443</f>
        <v>2.03561240452747</v>
      </c>
      <c r="G443" s="0" t="s">
        <v>1287</v>
      </c>
    </row>
    <row r="444" customFormat="false" ht="15.75" hidden="false" customHeight="false" outlineLevel="0" collapsed="false">
      <c r="A444" s="0" t="s">
        <v>1288</v>
      </c>
      <c r="B444" s="0" t="s">
        <v>1289</v>
      </c>
      <c r="C444" s="0" t="n">
        <v>2653.4</v>
      </c>
      <c r="D444" s="0" t="n">
        <v>5376.15</v>
      </c>
      <c r="E444" s="0" t="n">
        <v>0.003412473</v>
      </c>
      <c r="F444" s="3" t="n">
        <f aca="false">D444/C444</f>
        <v>2.02613627798297</v>
      </c>
      <c r="G444" s="0" t="s">
        <v>1290</v>
      </c>
    </row>
    <row r="445" customFormat="false" ht="15.75" hidden="false" customHeight="false" outlineLevel="0" collapsed="false">
      <c r="A445" s="0" t="s">
        <v>1291</v>
      </c>
      <c r="B445" s="0" t="s">
        <v>1292</v>
      </c>
      <c r="C445" s="0" t="n">
        <v>126.7</v>
      </c>
      <c r="D445" s="0" t="n">
        <v>256.15002</v>
      </c>
      <c r="E445" s="0" t="n">
        <v>0.0013510854</v>
      </c>
      <c r="F445" s="3" t="n">
        <f aca="false">D445/C445</f>
        <v>2.02170497237569</v>
      </c>
      <c r="G445" s="0" t="s">
        <v>1293</v>
      </c>
    </row>
    <row r="446" customFormat="false" ht="15.75" hidden="false" customHeight="false" outlineLevel="0" collapsed="false">
      <c r="A446" s="0" t="s">
        <v>1294</v>
      </c>
      <c r="B446" s="0" t="s">
        <v>1295</v>
      </c>
      <c r="C446" s="0" t="n">
        <v>1362.85</v>
      </c>
      <c r="D446" s="0" t="n">
        <v>2754.9</v>
      </c>
      <c r="E446" s="0" t="n">
        <v>0.005298686</v>
      </c>
      <c r="F446" s="3" t="n">
        <f aca="false">D446/C446</f>
        <v>2.02142568881388</v>
      </c>
      <c r="G446" s="0" t="s">
        <v>1296</v>
      </c>
    </row>
    <row r="447" customFormat="false" ht="15.75" hidden="false" customHeight="false" outlineLevel="0" collapsed="false">
      <c r="A447" s="0" t="s">
        <v>1297</v>
      </c>
      <c r="B447" s="0" t="s">
        <v>1298</v>
      </c>
      <c r="C447" s="0" t="n">
        <v>296.40002</v>
      </c>
      <c r="D447" s="0" t="n">
        <v>598.35</v>
      </c>
      <c r="E447" s="0" t="n">
        <v>0.005177651</v>
      </c>
      <c r="F447" s="3" t="n">
        <f aca="false">D447/C447</f>
        <v>2.01872456014004</v>
      </c>
      <c r="G447" s="0" t="s">
        <v>1299</v>
      </c>
    </row>
    <row r="448" customFormat="false" ht="15.75" hidden="false" customHeight="false" outlineLevel="0" collapsed="false">
      <c r="A448" s="0" t="s">
        <v>1300</v>
      </c>
      <c r="B448" s="0" t="s">
        <v>1301</v>
      </c>
      <c r="C448" s="0" t="n">
        <v>407.3</v>
      </c>
      <c r="D448" s="0" t="n">
        <v>821.65</v>
      </c>
      <c r="E448" s="0" t="n">
        <v>0.0021722077</v>
      </c>
      <c r="F448" s="3" t="n">
        <f aca="false">D448/C448</f>
        <v>2.01730910876504</v>
      </c>
      <c r="G448" s="0" t="s">
        <v>1302</v>
      </c>
    </row>
    <row r="449" customFormat="false" ht="15.75" hidden="false" customHeight="false" outlineLevel="0" collapsed="false">
      <c r="A449" s="0" t="s">
        <v>1303</v>
      </c>
      <c r="B449" s="0" t="s">
        <v>1304</v>
      </c>
      <c r="C449" s="0" t="n">
        <v>287.35</v>
      </c>
      <c r="D449" s="0" t="n">
        <v>579.35</v>
      </c>
      <c r="E449" s="0" t="n">
        <v>0.002737261</v>
      </c>
      <c r="F449" s="3" t="n">
        <f aca="false">D449/C449</f>
        <v>2.01618235601183</v>
      </c>
      <c r="G449" s="0" t="s">
        <v>1305</v>
      </c>
    </row>
    <row r="450" customFormat="false" ht="15.75" hidden="false" customHeight="false" outlineLevel="0" collapsed="false">
      <c r="A450" s="0" t="s">
        <v>1306</v>
      </c>
      <c r="B450" s="0" t="s">
        <v>1307</v>
      </c>
      <c r="C450" s="0" t="n">
        <v>162.5</v>
      </c>
      <c r="D450" s="0" t="n">
        <v>327.59998</v>
      </c>
      <c r="E450" s="0" t="n">
        <v>0.0025180976</v>
      </c>
      <c r="F450" s="3" t="n">
        <f aca="false">D450/C450</f>
        <v>2.01599987692308</v>
      </c>
      <c r="G450" s="0" t="s">
        <v>1308</v>
      </c>
    </row>
    <row r="451" customFormat="false" ht="15.75" hidden="false" customHeight="false" outlineLevel="0" collapsed="false">
      <c r="A451" s="0" t="s">
        <v>1309</v>
      </c>
      <c r="B451" s="0" t="s">
        <v>1310</v>
      </c>
      <c r="C451" s="0" t="n">
        <v>242.45001</v>
      </c>
      <c r="D451" s="0" t="n">
        <v>488.4</v>
      </c>
      <c r="E451" s="0" t="n">
        <v>0.004536929</v>
      </c>
      <c r="F451" s="3" t="n">
        <f aca="false">D451/C451</f>
        <v>2.01443588309194</v>
      </c>
      <c r="G451" s="0" t="s">
        <v>1311</v>
      </c>
    </row>
    <row r="452" customFormat="false" ht="15.75" hidden="false" customHeight="false" outlineLevel="0" collapsed="false">
      <c r="A452" s="0" t="s">
        <v>1312</v>
      </c>
      <c r="B452" s="0" t="s">
        <v>1313</v>
      </c>
      <c r="C452" s="0" t="n">
        <v>75.899994</v>
      </c>
      <c r="D452" s="0" t="n">
        <v>152.70001</v>
      </c>
      <c r="E452" s="4" t="n">
        <v>0.0007196106</v>
      </c>
      <c r="F452" s="3" t="n">
        <f aca="false">D452/C452</f>
        <v>2.01185799830235</v>
      </c>
      <c r="G452" s="0" t="s">
        <v>1314</v>
      </c>
    </row>
    <row r="453" customFormat="false" ht="15.75" hidden="false" customHeight="false" outlineLevel="0" collapsed="false">
      <c r="A453" s="0" t="s">
        <v>1315</v>
      </c>
      <c r="B453" s="0" t="s">
        <v>1316</v>
      </c>
      <c r="C453" s="0" t="n">
        <v>794.4</v>
      </c>
      <c r="D453" s="0" t="n">
        <v>1595.5</v>
      </c>
      <c r="E453" s="0" t="n">
        <v>0.0011235224</v>
      </c>
      <c r="F453" s="3" t="n">
        <f aca="false">D453/C453</f>
        <v>2.00843403826788</v>
      </c>
      <c r="G453" s="0" t="s">
        <v>1317</v>
      </c>
    </row>
    <row r="454" customFormat="false" ht="15.75" hidden="false" customHeight="false" outlineLevel="0" collapsed="false">
      <c r="A454" s="0" t="s">
        <v>1318</v>
      </c>
      <c r="B454" s="0" t="s">
        <v>1319</v>
      </c>
      <c r="C454" s="0" t="n">
        <v>460.7</v>
      </c>
      <c r="D454" s="0" t="n">
        <v>925.2</v>
      </c>
      <c r="E454" s="0" t="n">
        <v>0.00201768</v>
      </c>
      <c r="F454" s="3" t="n">
        <f aca="false">D454/C454</f>
        <v>2.0082483177773</v>
      </c>
      <c r="G454" s="0" t="s">
        <v>1026</v>
      </c>
    </row>
    <row r="455" customFormat="false" ht="15.75" hidden="false" customHeight="false" outlineLevel="0" collapsed="false">
      <c r="A455" s="0" t="s">
        <v>1320</v>
      </c>
      <c r="B455" s="0" t="s">
        <v>1321</v>
      </c>
      <c r="C455" s="0" t="n">
        <v>564.25</v>
      </c>
      <c r="D455" s="0" t="n">
        <v>1129.75</v>
      </c>
      <c r="E455" s="4" t="n">
        <v>0.00033305972</v>
      </c>
      <c r="F455" s="3" t="n">
        <f aca="false">D455/C455</f>
        <v>2.00221533008418</v>
      </c>
      <c r="G455" s="0" t="s">
        <v>1322</v>
      </c>
    </row>
    <row r="456" customFormat="false" ht="15.75" hidden="false" customHeight="false" outlineLevel="0" collapsed="false">
      <c r="A456" s="0" t="s">
        <v>1323</v>
      </c>
      <c r="B456" s="0" t="s">
        <v>1324</v>
      </c>
      <c r="C456" s="0" t="n">
        <v>1886.05</v>
      </c>
      <c r="D456" s="0" t="n">
        <v>3770.65</v>
      </c>
      <c r="E456" s="0" t="n">
        <v>0.0067730965</v>
      </c>
      <c r="F456" s="3" t="n">
        <f aca="false">D456/C456</f>
        <v>1.99923119747621</v>
      </c>
      <c r="G456" s="0" t="s">
        <v>1325</v>
      </c>
    </row>
    <row r="457" customFormat="false" ht="15.75" hidden="false" customHeight="false" outlineLevel="0" collapsed="false">
      <c r="F457" s="3"/>
    </row>
    <row r="458" customFormat="false" ht="15.75" hidden="false" customHeight="false" outlineLevel="0" collapsed="false">
      <c r="F458" s="3"/>
    </row>
    <row r="459" customFormat="false" ht="15.75" hidden="false" customHeight="false" outlineLevel="0" collapsed="false">
      <c r="F459" s="3"/>
    </row>
    <row r="460" customFormat="false" ht="15.75" hidden="false" customHeight="false" outlineLevel="0" collapsed="false">
      <c r="F460" s="3"/>
    </row>
    <row r="461" customFormat="false" ht="15.75" hidden="false" customHeight="false" outlineLevel="0" collapsed="false">
      <c r="F461" s="3"/>
    </row>
    <row r="462" customFormat="false" ht="15.75" hidden="false" customHeight="false" outlineLevel="0" collapsed="false">
      <c r="F462" s="3"/>
    </row>
    <row r="463" customFormat="false" ht="15.75" hidden="false" customHeight="false" outlineLevel="0" collapsed="false">
      <c r="F463" s="3"/>
    </row>
    <row r="464" customFormat="false" ht="15.75" hidden="false" customHeight="false" outlineLevel="0" collapsed="false">
      <c r="F464" s="3"/>
    </row>
    <row r="465" customFormat="false" ht="15.75" hidden="false" customHeight="false" outlineLevel="0" collapsed="false">
      <c r="F465" s="3"/>
    </row>
    <row r="466" customFormat="false" ht="15.75" hidden="false" customHeight="false" outlineLevel="0" collapsed="false">
      <c r="F466" s="3"/>
    </row>
    <row r="467" customFormat="false" ht="15.75" hidden="false" customHeight="false" outlineLevel="0" collapsed="false">
      <c r="F467" s="3"/>
    </row>
    <row r="468" customFormat="false" ht="15.75" hidden="false" customHeight="false" outlineLevel="0" collapsed="false">
      <c r="F468" s="3"/>
    </row>
    <row r="469" customFormat="false" ht="15.75" hidden="false" customHeight="false" outlineLevel="0" collapsed="false">
      <c r="F469" s="3"/>
    </row>
    <row r="470" customFormat="false" ht="15.75" hidden="false" customHeight="false" outlineLevel="0" collapsed="false">
      <c r="F470" s="3"/>
    </row>
    <row r="471" customFormat="false" ht="15.75" hidden="false" customHeight="false" outlineLevel="0" collapsed="false">
      <c r="F471" s="3"/>
    </row>
    <row r="472" customFormat="false" ht="15.75" hidden="false" customHeight="false" outlineLevel="0" collapsed="false">
      <c r="F472" s="3"/>
    </row>
    <row r="473" customFormat="false" ht="15.75" hidden="false" customHeight="false" outlineLevel="0" collapsed="false">
      <c r="F473" s="3"/>
    </row>
    <row r="474" customFormat="false" ht="15.75" hidden="false" customHeight="false" outlineLevel="0" collapsed="false">
      <c r="F474" s="3"/>
    </row>
    <row r="475" customFormat="false" ht="15.75" hidden="false" customHeight="false" outlineLevel="0" collapsed="false">
      <c r="F475" s="3"/>
    </row>
    <row r="476" customFormat="false" ht="15.75" hidden="false" customHeight="false" outlineLevel="0" collapsed="false">
      <c r="F476" s="3"/>
    </row>
    <row r="477" customFormat="false" ht="15.75" hidden="false" customHeight="false" outlineLevel="0" collapsed="false">
      <c r="F477" s="3"/>
    </row>
    <row r="478" customFormat="false" ht="15.75" hidden="false" customHeight="false" outlineLevel="0" collapsed="false">
      <c r="F478" s="3"/>
    </row>
    <row r="479" customFormat="false" ht="15.75" hidden="false" customHeight="false" outlineLevel="0" collapsed="false">
      <c r="F479" s="3"/>
    </row>
    <row r="480" customFormat="false" ht="15.75" hidden="false" customHeight="false" outlineLevel="0" collapsed="false">
      <c r="F480" s="3"/>
    </row>
    <row r="481" customFormat="false" ht="15.75" hidden="false" customHeight="false" outlineLevel="0" collapsed="false">
      <c r="F481" s="3"/>
    </row>
    <row r="482" customFormat="false" ht="15.75" hidden="false" customHeight="false" outlineLevel="0" collapsed="false">
      <c r="F482" s="3"/>
    </row>
    <row r="483" customFormat="false" ht="15.75" hidden="false" customHeight="false" outlineLevel="0" collapsed="false">
      <c r="F483" s="3"/>
    </row>
    <row r="484" customFormat="false" ht="15.75" hidden="false" customHeight="false" outlineLevel="0" collapsed="false">
      <c r="F484" s="3"/>
    </row>
    <row r="485" customFormat="false" ht="15.75" hidden="false" customHeight="false" outlineLevel="0" collapsed="false">
      <c r="F485" s="3"/>
    </row>
    <row r="486" customFormat="false" ht="15.75" hidden="false" customHeight="false" outlineLevel="0" collapsed="false">
      <c r="F486" s="3"/>
    </row>
    <row r="487" customFormat="false" ht="15.75" hidden="false" customHeight="false" outlineLevel="0" collapsed="false">
      <c r="F487" s="3"/>
    </row>
    <row r="488" customFormat="false" ht="15.75" hidden="false" customHeight="false" outlineLevel="0" collapsed="false">
      <c r="F488" s="3"/>
    </row>
    <row r="489" customFormat="false" ht="15.75" hidden="false" customHeight="false" outlineLevel="0" collapsed="false">
      <c r="F489" s="3"/>
    </row>
    <row r="490" customFormat="false" ht="15.75" hidden="false" customHeight="false" outlineLevel="0" collapsed="false">
      <c r="F490" s="3"/>
    </row>
    <row r="491" customFormat="false" ht="15.75" hidden="false" customHeight="false" outlineLevel="0" collapsed="false">
      <c r="F491" s="3"/>
    </row>
    <row r="492" customFormat="false" ht="15.75" hidden="false" customHeight="false" outlineLevel="0" collapsed="false">
      <c r="F492" s="3"/>
    </row>
    <row r="493" customFormat="false" ht="15.75" hidden="false" customHeight="false" outlineLevel="0" collapsed="false">
      <c r="F493" s="3"/>
    </row>
    <row r="494" customFormat="false" ht="15.75" hidden="false" customHeight="false" outlineLevel="0" collapsed="false">
      <c r="F494" s="3"/>
    </row>
    <row r="495" customFormat="false" ht="15.75" hidden="false" customHeight="false" outlineLevel="0" collapsed="false">
      <c r="F495" s="3"/>
    </row>
    <row r="496" customFormat="false" ht="15.75" hidden="false" customHeight="false" outlineLevel="0" collapsed="false">
      <c r="F496" s="3"/>
    </row>
    <row r="497" customFormat="false" ht="15.75" hidden="false" customHeight="false" outlineLevel="0" collapsed="false">
      <c r="F497" s="3"/>
    </row>
    <row r="498" customFormat="false" ht="15.75" hidden="false" customHeight="false" outlineLevel="0" collapsed="false">
      <c r="F498" s="3"/>
    </row>
    <row r="499" customFormat="false" ht="15.75" hidden="false" customHeight="false" outlineLevel="0" collapsed="false">
      <c r="F499" s="3"/>
    </row>
    <row r="500" customFormat="false" ht="15.75" hidden="false" customHeight="false" outlineLevel="0" collapsed="false">
      <c r="F500" s="3"/>
    </row>
    <row r="501" customFormat="false" ht="15.75" hidden="false" customHeight="false" outlineLevel="0" collapsed="false">
      <c r="F501" s="3"/>
    </row>
    <row r="502" customFormat="false" ht="15.75" hidden="false" customHeight="false" outlineLevel="0" collapsed="false">
      <c r="F502" s="3"/>
    </row>
    <row r="503" customFormat="false" ht="15.75" hidden="false" customHeight="false" outlineLevel="0" collapsed="false">
      <c r="F503" s="3"/>
    </row>
    <row r="504" customFormat="false" ht="15.75" hidden="false" customHeight="false" outlineLevel="0" collapsed="false">
      <c r="F504" s="3"/>
    </row>
    <row r="505" customFormat="false" ht="15.75" hidden="false" customHeight="false" outlineLevel="0" collapsed="false">
      <c r="F505" s="3"/>
    </row>
    <row r="506" customFormat="false" ht="15.75" hidden="false" customHeight="false" outlineLevel="0" collapsed="false">
      <c r="F506" s="3"/>
    </row>
    <row r="507" customFormat="false" ht="15.75" hidden="false" customHeight="false" outlineLevel="0" collapsed="false">
      <c r="F507" s="3"/>
    </row>
    <row r="508" customFormat="false" ht="15.75" hidden="false" customHeight="false" outlineLevel="0" collapsed="false">
      <c r="F508" s="3"/>
    </row>
    <row r="509" customFormat="false" ht="15.75" hidden="false" customHeight="false" outlineLevel="0" collapsed="false">
      <c r="F509" s="3"/>
    </row>
    <row r="510" customFormat="false" ht="15.75" hidden="false" customHeight="false" outlineLevel="0" collapsed="false">
      <c r="F510" s="3"/>
    </row>
    <row r="511" customFormat="false" ht="15.75" hidden="false" customHeight="false" outlineLevel="0" collapsed="false">
      <c r="F511" s="3"/>
    </row>
    <row r="512" customFormat="false" ht="15.75" hidden="false" customHeight="false" outlineLevel="0" collapsed="false">
      <c r="F512" s="3"/>
    </row>
    <row r="513" customFormat="false" ht="15.75" hidden="false" customHeight="false" outlineLevel="0" collapsed="false">
      <c r="F513" s="3"/>
    </row>
    <row r="514" customFormat="false" ht="15.75" hidden="false" customHeight="false" outlineLevel="0" collapsed="false">
      <c r="F514" s="3"/>
    </row>
    <row r="515" customFormat="false" ht="15.75" hidden="false" customHeight="false" outlineLevel="0" collapsed="false">
      <c r="F515" s="3"/>
    </row>
    <row r="516" customFormat="false" ht="15.75" hidden="false" customHeight="false" outlineLevel="0" collapsed="false">
      <c r="F516" s="3"/>
    </row>
    <row r="517" customFormat="false" ht="15.75" hidden="false" customHeight="false" outlineLevel="0" collapsed="false">
      <c r="F517" s="3"/>
    </row>
    <row r="518" customFormat="false" ht="15.75" hidden="false" customHeight="false" outlineLevel="0" collapsed="false">
      <c r="F518" s="3"/>
    </row>
    <row r="519" customFormat="false" ht="15.75" hidden="false" customHeight="false" outlineLevel="0" collapsed="false">
      <c r="F519" s="3"/>
    </row>
    <row r="520" customFormat="false" ht="15.75" hidden="false" customHeight="false" outlineLevel="0" collapsed="false">
      <c r="F520" s="3"/>
    </row>
    <row r="521" customFormat="false" ht="15.75" hidden="false" customHeight="false" outlineLevel="0" collapsed="false">
      <c r="F521" s="3"/>
    </row>
    <row r="522" customFormat="false" ht="15.75" hidden="false" customHeight="false" outlineLevel="0" collapsed="false">
      <c r="F522" s="3"/>
    </row>
    <row r="523" customFormat="false" ht="15.75" hidden="false" customHeight="false" outlineLevel="0" collapsed="false">
      <c r="F523" s="3"/>
    </row>
    <row r="524" customFormat="false" ht="15.75" hidden="false" customHeight="false" outlineLevel="0" collapsed="false">
      <c r="F524" s="3"/>
    </row>
    <row r="525" customFormat="false" ht="15.75" hidden="false" customHeight="false" outlineLevel="0" collapsed="false">
      <c r="F525" s="3"/>
    </row>
    <row r="526" customFormat="false" ht="15.75" hidden="false" customHeight="false" outlineLevel="0" collapsed="false">
      <c r="F526" s="3"/>
    </row>
    <row r="527" customFormat="false" ht="15.75" hidden="false" customHeight="false" outlineLevel="0" collapsed="false">
      <c r="F527" s="3"/>
    </row>
    <row r="528" customFormat="false" ht="15.75" hidden="false" customHeight="false" outlineLevel="0" collapsed="false">
      <c r="F528" s="3"/>
    </row>
    <row r="529" customFormat="false" ht="15.75" hidden="false" customHeight="false" outlineLevel="0" collapsed="false">
      <c r="F529" s="3"/>
    </row>
    <row r="530" customFormat="false" ht="15.75" hidden="false" customHeight="false" outlineLevel="0" collapsed="false">
      <c r="F530" s="3"/>
    </row>
    <row r="531" customFormat="false" ht="15.75" hidden="false" customHeight="false" outlineLevel="0" collapsed="false">
      <c r="F531" s="3"/>
    </row>
    <row r="532" customFormat="false" ht="15.75" hidden="false" customHeight="false" outlineLevel="0" collapsed="false">
      <c r="F532" s="3"/>
    </row>
    <row r="533" customFormat="false" ht="15.75" hidden="false" customHeight="false" outlineLevel="0" collapsed="false">
      <c r="F533" s="3"/>
    </row>
    <row r="534" customFormat="false" ht="15.75" hidden="false" customHeight="false" outlineLevel="0" collapsed="false">
      <c r="F534" s="3"/>
    </row>
    <row r="535" customFormat="false" ht="15.75" hidden="false" customHeight="false" outlineLevel="0" collapsed="false">
      <c r="F535" s="3"/>
    </row>
    <row r="536" customFormat="false" ht="15.75" hidden="false" customHeight="false" outlineLevel="0" collapsed="false">
      <c r="F536" s="3"/>
    </row>
    <row r="537" customFormat="false" ht="15.75" hidden="false" customHeight="false" outlineLevel="0" collapsed="false">
      <c r="F537" s="3"/>
    </row>
    <row r="538" customFormat="false" ht="15.75" hidden="false" customHeight="false" outlineLevel="0" collapsed="false">
      <c r="F538" s="3"/>
    </row>
    <row r="539" customFormat="false" ht="15.75" hidden="false" customHeight="false" outlineLevel="0" collapsed="false">
      <c r="F539" s="3"/>
    </row>
    <row r="540" customFormat="false" ht="15.75" hidden="false" customHeight="false" outlineLevel="0" collapsed="false">
      <c r="F540" s="3"/>
    </row>
    <row r="541" customFormat="false" ht="15.75" hidden="false" customHeight="false" outlineLevel="0" collapsed="false">
      <c r="F541" s="3"/>
    </row>
    <row r="542" customFormat="false" ht="15.75" hidden="false" customHeight="false" outlineLevel="0" collapsed="false">
      <c r="F542" s="3"/>
    </row>
    <row r="543" customFormat="false" ht="15.75" hidden="false" customHeight="false" outlineLevel="0" collapsed="false">
      <c r="F543" s="3"/>
    </row>
    <row r="544" customFormat="false" ht="15.75" hidden="false" customHeight="false" outlineLevel="0" collapsed="false">
      <c r="F544" s="3"/>
    </row>
    <row r="545" customFormat="false" ht="15.75" hidden="false" customHeight="false" outlineLevel="0" collapsed="false">
      <c r="F545" s="3"/>
    </row>
    <row r="546" customFormat="false" ht="15.75" hidden="false" customHeight="false" outlineLevel="0" collapsed="false">
      <c r="F546" s="3"/>
    </row>
    <row r="547" customFormat="false" ht="15.75" hidden="false" customHeight="false" outlineLevel="0" collapsed="false">
      <c r="F547" s="3"/>
    </row>
    <row r="548" customFormat="false" ht="15.75" hidden="false" customHeight="false" outlineLevel="0" collapsed="false">
      <c r="F548" s="3"/>
    </row>
    <row r="549" customFormat="false" ht="15.75" hidden="false" customHeight="false" outlineLevel="0" collapsed="false">
      <c r="F549" s="3"/>
    </row>
    <row r="550" customFormat="false" ht="15.75" hidden="false" customHeight="false" outlineLevel="0" collapsed="false">
      <c r="F550" s="3"/>
    </row>
    <row r="551" customFormat="false" ht="15.75" hidden="false" customHeight="false" outlineLevel="0" collapsed="false">
      <c r="F551" s="3"/>
    </row>
    <row r="552" customFormat="false" ht="15.75" hidden="false" customHeight="false" outlineLevel="0" collapsed="false">
      <c r="F552" s="3"/>
    </row>
    <row r="553" customFormat="false" ht="15.75" hidden="false" customHeight="false" outlineLevel="0" collapsed="false">
      <c r="F553" s="3"/>
    </row>
    <row r="554" customFormat="false" ht="15.75" hidden="false" customHeight="false" outlineLevel="0" collapsed="false">
      <c r="F554" s="3"/>
    </row>
    <row r="555" customFormat="false" ht="15.75" hidden="false" customHeight="false" outlineLevel="0" collapsed="false">
      <c r="F555" s="3"/>
    </row>
    <row r="556" customFormat="false" ht="15.75" hidden="false" customHeight="false" outlineLevel="0" collapsed="false">
      <c r="F556" s="3"/>
    </row>
    <row r="557" customFormat="false" ht="15.75" hidden="false" customHeight="false" outlineLevel="0" collapsed="false">
      <c r="F557" s="3"/>
    </row>
    <row r="558" customFormat="false" ht="15.75" hidden="false" customHeight="false" outlineLevel="0" collapsed="false">
      <c r="F558" s="3"/>
    </row>
    <row r="559" customFormat="false" ht="15.75" hidden="false" customHeight="false" outlineLevel="0" collapsed="false">
      <c r="F559" s="3"/>
    </row>
    <row r="560" customFormat="false" ht="15.75" hidden="false" customHeight="false" outlineLevel="0" collapsed="false">
      <c r="F560" s="3"/>
    </row>
    <row r="561" customFormat="false" ht="15.75" hidden="false" customHeight="false" outlineLevel="0" collapsed="false">
      <c r="F561" s="3"/>
    </row>
    <row r="562" customFormat="false" ht="15.75" hidden="false" customHeight="false" outlineLevel="0" collapsed="false">
      <c r="F562" s="3"/>
    </row>
    <row r="563" customFormat="false" ht="15.75" hidden="false" customHeight="false" outlineLevel="0" collapsed="false">
      <c r="F563" s="3"/>
    </row>
    <row r="564" customFormat="false" ht="15.75" hidden="false" customHeight="false" outlineLevel="0" collapsed="false">
      <c r="F564" s="3"/>
    </row>
    <row r="565" customFormat="false" ht="15.75" hidden="false" customHeight="false" outlineLevel="0" collapsed="false">
      <c r="F565" s="3"/>
    </row>
    <row r="566" customFormat="false" ht="15.75" hidden="false" customHeight="false" outlineLevel="0" collapsed="false">
      <c r="F566" s="3"/>
    </row>
    <row r="567" customFormat="false" ht="15.75" hidden="false" customHeight="false" outlineLevel="0" collapsed="false">
      <c r="F567" s="3"/>
    </row>
    <row r="568" customFormat="false" ht="15.75" hidden="false" customHeight="false" outlineLevel="0" collapsed="false">
      <c r="F568" s="3"/>
    </row>
    <row r="569" customFormat="false" ht="15.75" hidden="false" customHeight="false" outlineLevel="0" collapsed="false">
      <c r="F569" s="3"/>
    </row>
    <row r="570" customFormat="false" ht="15.75" hidden="false" customHeight="false" outlineLevel="0" collapsed="false">
      <c r="F570" s="3"/>
    </row>
    <row r="571" customFormat="false" ht="15.75" hidden="false" customHeight="false" outlineLevel="0" collapsed="false">
      <c r="F571" s="3"/>
    </row>
    <row r="572" customFormat="false" ht="15.75" hidden="false" customHeight="false" outlineLevel="0" collapsed="false">
      <c r="F572" s="3"/>
    </row>
    <row r="573" customFormat="false" ht="15.75" hidden="false" customHeight="false" outlineLevel="0" collapsed="false">
      <c r="F573" s="3"/>
    </row>
    <row r="574" customFormat="false" ht="15.75" hidden="false" customHeight="false" outlineLevel="0" collapsed="false">
      <c r="F574" s="3"/>
    </row>
    <row r="575" customFormat="false" ht="15.75" hidden="false" customHeight="false" outlineLevel="0" collapsed="false">
      <c r="F575" s="3"/>
    </row>
    <row r="576" customFormat="false" ht="15.75" hidden="false" customHeight="false" outlineLevel="0" collapsed="false">
      <c r="F576" s="3"/>
    </row>
    <row r="577" customFormat="false" ht="15.75" hidden="false" customHeight="false" outlineLevel="0" collapsed="false">
      <c r="F577" s="3"/>
    </row>
    <row r="578" customFormat="false" ht="15.75" hidden="false" customHeight="false" outlineLevel="0" collapsed="false">
      <c r="F578" s="3"/>
    </row>
    <row r="579" customFormat="false" ht="15.75" hidden="false" customHeight="false" outlineLevel="0" collapsed="false">
      <c r="F579" s="3"/>
    </row>
    <row r="580" customFormat="false" ht="15.75" hidden="false" customHeight="false" outlineLevel="0" collapsed="false">
      <c r="F580" s="3"/>
    </row>
    <row r="581" customFormat="false" ht="15.75" hidden="false" customHeight="false" outlineLevel="0" collapsed="false">
      <c r="F581" s="3"/>
    </row>
    <row r="582" customFormat="false" ht="15.75" hidden="false" customHeight="false" outlineLevel="0" collapsed="false">
      <c r="F582" s="3"/>
    </row>
    <row r="583" customFormat="false" ht="15.75" hidden="false" customHeight="false" outlineLevel="0" collapsed="false">
      <c r="F583" s="3"/>
    </row>
    <row r="584" customFormat="false" ht="15.75" hidden="false" customHeight="false" outlineLevel="0" collapsed="false">
      <c r="F584" s="3"/>
    </row>
    <row r="585" customFormat="false" ht="15.75" hidden="false" customHeight="false" outlineLevel="0" collapsed="false">
      <c r="F585" s="3"/>
    </row>
    <row r="586" customFormat="false" ht="15.75" hidden="false" customHeight="false" outlineLevel="0" collapsed="false">
      <c r="F586" s="3"/>
    </row>
    <row r="587" customFormat="false" ht="15.75" hidden="false" customHeight="false" outlineLevel="0" collapsed="false">
      <c r="F587" s="3"/>
    </row>
    <row r="588" customFormat="false" ht="15.75" hidden="false" customHeight="false" outlineLevel="0" collapsed="false">
      <c r="F588" s="3"/>
    </row>
    <row r="589" customFormat="false" ht="15.75" hidden="false" customHeight="false" outlineLevel="0" collapsed="false">
      <c r="F589" s="3"/>
    </row>
    <row r="590" customFormat="false" ht="15.75" hidden="false" customHeight="false" outlineLevel="0" collapsed="false">
      <c r="F590" s="3"/>
    </row>
    <row r="591" customFormat="false" ht="15.75" hidden="false" customHeight="false" outlineLevel="0" collapsed="false">
      <c r="F591" s="3"/>
    </row>
    <row r="592" customFormat="false" ht="15.75" hidden="false" customHeight="false" outlineLevel="0" collapsed="false">
      <c r="F592" s="3"/>
    </row>
    <row r="593" customFormat="false" ht="15.75" hidden="false" customHeight="false" outlineLevel="0" collapsed="false">
      <c r="F593" s="3"/>
    </row>
    <row r="594" customFormat="false" ht="15.75" hidden="false" customHeight="false" outlineLevel="0" collapsed="false">
      <c r="F594" s="3"/>
    </row>
    <row r="595" customFormat="false" ht="15.75" hidden="false" customHeight="false" outlineLevel="0" collapsed="false">
      <c r="F595" s="3"/>
    </row>
    <row r="596" customFormat="false" ht="15.75" hidden="false" customHeight="false" outlineLevel="0" collapsed="false">
      <c r="F596" s="3"/>
    </row>
    <row r="597" customFormat="false" ht="15.75" hidden="false" customHeight="false" outlineLevel="0" collapsed="false">
      <c r="F597" s="3"/>
    </row>
    <row r="598" customFormat="false" ht="15.75" hidden="false" customHeight="false" outlineLevel="0" collapsed="false">
      <c r="F598" s="3"/>
    </row>
    <row r="599" customFormat="false" ht="15.75" hidden="false" customHeight="false" outlineLevel="0" collapsed="false">
      <c r="F599" s="3"/>
    </row>
    <row r="600" customFormat="false" ht="15.75" hidden="false" customHeight="false" outlineLevel="0" collapsed="false">
      <c r="F600" s="3"/>
    </row>
    <row r="601" customFormat="false" ht="15.75" hidden="false" customHeight="false" outlineLevel="0" collapsed="false">
      <c r="F601" s="3"/>
    </row>
    <row r="602" customFormat="false" ht="15.75" hidden="false" customHeight="false" outlineLevel="0" collapsed="false">
      <c r="F602" s="3"/>
    </row>
    <row r="603" customFormat="false" ht="15.75" hidden="false" customHeight="false" outlineLevel="0" collapsed="false">
      <c r="F603" s="3"/>
    </row>
    <row r="604" customFormat="false" ht="15.75" hidden="false" customHeight="false" outlineLevel="0" collapsed="false">
      <c r="F604" s="3"/>
    </row>
    <row r="605" customFormat="false" ht="15.75" hidden="false" customHeight="false" outlineLevel="0" collapsed="false">
      <c r="F605" s="3"/>
    </row>
    <row r="606" customFormat="false" ht="15.75" hidden="false" customHeight="false" outlineLevel="0" collapsed="false">
      <c r="F606" s="3"/>
    </row>
    <row r="607" customFormat="false" ht="15.75" hidden="false" customHeight="false" outlineLevel="0" collapsed="false">
      <c r="F607" s="3"/>
    </row>
    <row r="608" customFormat="false" ht="15.75" hidden="false" customHeight="false" outlineLevel="0" collapsed="false">
      <c r="F608" s="3"/>
    </row>
    <row r="609" customFormat="false" ht="15.75" hidden="false" customHeight="false" outlineLevel="0" collapsed="false">
      <c r="F609" s="3"/>
    </row>
    <row r="610" customFormat="false" ht="15.75" hidden="false" customHeight="false" outlineLevel="0" collapsed="false">
      <c r="F610" s="3"/>
    </row>
    <row r="611" customFormat="false" ht="15.75" hidden="false" customHeight="false" outlineLevel="0" collapsed="false">
      <c r="F611" s="3"/>
    </row>
    <row r="612" customFormat="false" ht="15.75" hidden="false" customHeight="false" outlineLevel="0" collapsed="false">
      <c r="F612" s="3"/>
    </row>
    <row r="613" customFormat="false" ht="15.75" hidden="false" customHeight="false" outlineLevel="0" collapsed="false">
      <c r="F613" s="3"/>
    </row>
    <row r="614" customFormat="false" ht="15.75" hidden="false" customHeight="false" outlineLevel="0" collapsed="false">
      <c r="F614" s="3"/>
    </row>
    <row r="615" customFormat="false" ht="15.75" hidden="false" customHeight="false" outlineLevel="0" collapsed="false">
      <c r="F615" s="3"/>
    </row>
    <row r="616" customFormat="false" ht="15.75" hidden="false" customHeight="false" outlineLevel="0" collapsed="false">
      <c r="F616" s="3"/>
    </row>
    <row r="617" customFormat="false" ht="15.75" hidden="false" customHeight="false" outlineLevel="0" collapsed="false">
      <c r="F617" s="3"/>
    </row>
    <row r="618" customFormat="false" ht="15.75" hidden="false" customHeight="false" outlineLevel="0" collapsed="false">
      <c r="F618" s="3"/>
    </row>
    <row r="619" customFormat="false" ht="15.75" hidden="false" customHeight="false" outlineLevel="0" collapsed="false">
      <c r="F619" s="3"/>
    </row>
    <row r="620" customFormat="false" ht="15.75" hidden="false" customHeight="false" outlineLevel="0" collapsed="false">
      <c r="F620" s="3"/>
    </row>
    <row r="621" customFormat="false" ht="15.75" hidden="false" customHeight="false" outlineLevel="0" collapsed="false">
      <c r="F621" s="3"/>
    </row>
    <row r="622" customFormat="false" ht="15.75" hidden="false" customHeight="false" outlineLevel="0" collapsed="false">
      <c r="F622" s="3"/>
    </row>
    <row r="623" customFormat="false" ht="15.75" hidden="false" customHeight="false" outlineLevel="0" collapsed="false">
      <c r="F623" s="3"/>
    </row>
    <row r="624" customFormat="false" ht="15.75" hidden="false" customHeight="false" outlineLevel="0" collapsed="false">
      <c r="F624" s="3"/>
    </row>
    <row r="625" customFormat="false" ht="15.75" hidden="false" customHeight="false" outlineLevel="0" collapsed="false">
      <c r="F625" s="3"/>
    </row>
    <row r="626" customFormat="false" ht="15.75" hidden="false" customHeight="false" outlineLevel="0" collapsed="false">
      <c r="F626" s="3"/>
    </row>
    <row r="627" customFormat="false" ht="15.75" hidden="false" customHeight="false" outlineLevel="0" collapsed="false">
      <c r="F627" s="3"/>
    </row>
    <row r="628" customFormat="false" ht="15.75" hidden="false" customHeight="false" outlineLevel="0" collapsed="false">
      <c r="F628" s="3"/>
    </row>
    <row r="629" customFormat="false" ht="15.75" hidden="false" customHeight="false" outlineLevel="0" collapsed="false">
      <c r="F629" s="3"/>
    </row>
    <row r="630" customFormat="false" ht="15.75" hidden="false" customHeight="false" outlineLevel="0" collapsed="false">
      <c r="F630" s="3"/>
    </row>
    <row r="631" customFormat="false" ht="15.75" hidden="false" customHeight="false" outlineLevel="0" collapsed="false">
      <c r="F631" s="3"/>
    </row>
    <row r="632" customFormat="false" ht="15.75" hidden="false" customHeight="false" outlineLevel="0" collapsed="false">
      <c r="F632" s="3"/>
    </row>
    <row r="633" customFormat="false" ht="15.75" hidden="false" customHeight="false" outlineLevel="0" collapsed="false">
      <c r="F633" s="3"/>
    </row>
    <row r="634" customFormat="false" ht="15.75" hidden="false" customHeight="false" outlineLevel="0" collapsed="false">
      <c r="F634" s="3"/>
    </row>
    <row r="635" customFormat="false" ht="15.75" hidden="false" customHeight="false" outlineLevel="0" collapsed="false">
      <c r="F635" s="3"/>
    </row>
    <row r="636" customFormat="false" ht="15.75" hidden="false" customHeight="false" outlineLevel="0" collapsed="false">
      <c r="F636" s="3"/>
    </row>
    <row r="637" customFormat="false" ht="15.75" hidden="false" customHeight="false" outlineLevel="0" collapsed="false">
      <c r="F637" s="3"/>
    </row>
    <row r="638" customFormat="false" ht="15.75" hidden="false" customHeight="false" outlineLevel="0" collapsed="false">
      <c r="F638" s="3"/>
    </row>
    <row r="639" customFormat="false" ht="15.75" hidden="false" customHeight="false" outlineLevel="0" collapsed="false">
      <c r="F639" s="3"/>
    </row>
    <row r="640" customFormat="false" ht="15.75" hidden="false" customHeight="false" outlineLevel="0" collapsed="false">
      <c r="F640" s="3"/>
    </row>
    <row r="641" customFormat="false" ht="15.75" hidden="false" customHeight="false" outlineLevel="0" collapsed="false">
      <c r="F641" s="3"/>
    </row>
    <row r="642" customFormat="false" ht="15.75" hidden="false" customHeight="false" outlineLevel="0" collapsed="false">
      <c r="F642" s="3"/>
    </row>
    <row r="643" customFormat="false" ht="15.75" hidden="false" customHeight="false" outlineLevel="0" collapsed="false">
      <c r="F643" s="3"/>
    </row>
    <row r="644" customFormat="false" ht="15.75" hidden="false" customHeight="false" outlineLevel="0" collapsed="false">
      <c r="F644" s="3"/>
    </row>
    <row r="645" customFormat="false" ht="15.75" hidden="false" customHeight="false" outlineLevel="0" collapsed="false">
      <c r="F645" s="3"/>
    </row>
    <row r="646" customFormat="false" ht="15.75" hidden="false" customHeight="false" outlineLevel="0" collapsed="false">
      <c r="F646" s="3"/>
    </row>
    <row r="647" customFormat="false" ht="15.75" hidden="false" customHeight="false" outlineLevel="0" collapsed="false">
      <c r="F647" s="3"/>
    </row>
    <row r="648" customFormat="false" ht="15.75" hidden="false" customHeight="false" outlineLevel="0" collapsed="false">
      <c r="F648" s="3"/>
    </row>
    <row r="649" customFormat="false" ht="15.75" hidden="false" customHeight="false" outlineLevel="0" collapsed="false">
      <c r="F649" s="3"/>
    </row>
    <row r="650" customFormat="false" ht="15.75" hidden="false" customHeight="false" outlineLevel="0" collapsed="false">
      <c r="F650" s="3"/>
    </row>
    <row r="651" customFormat="false" ht="15.75" hidden="false" customHeight="false" outlineLevel="0" collapsed="false">
      <c r="F651" s="3"/>
    </row>
    <row r="652" customFormat="false" ht="15.75" hidden="false" customHeight="false" outlineLevel="0" collapsed="false">
      <c r="F652" s="3"/>
    </row>
    <row r="653" customFormat="false" ht="15.75" hidden="false" customHeight="false" outlineLevel="0" collapsed="false">
      <c r="F653" s="3"/>
    </row>
    <row r="654" customFormat="false" ht="15.75" hidden="false" customHeight="false" outlineLevel="0" collapsed="false">
      <c r="F654" s="3"/>
    </row>
    <row r="655" customFormat="false" ht="15.75" hidden="false" customHeight="false" outlineLevel="0" collapsed="false">
      <c r="F655" s="3"/>
    </row>
    <row r="656" customFormat="false" ht="15.75" hidden="false" customHeight="false" outlineLevel="0" collapsed="false">
      <c r="F656" s="3"/>
    </row>
    <row r="657" customFormat="false" ht="15.75" hidden="false" customHeight="false" outlineLevel="0" collapsed="false">
      <c r="F657" s="3"/>
    </row>
    <row r="658" customFormat="false" ht="15.75" hidden="false" customHeight="false" outlineLevel="0" collapsed="false">
      <c r="F658" s="3"/>
    </row>
    <row r="659" customFormat="false" ht="15.75" hidden="false" customHeight="false" outlineLevel="0" collapsed="false">
      <c r="F659" s="3"/>
    </row>
    <row r="660" customFormat="false" ht="15.75" hidden="false" customHeight="false" outlineLevel="0" collapsed="false">
      <c r="F660" s="3"/>
    </row>
    <row r="661" customFormat="false" ht="15.75" hidden="false" customHeight="false" outlineLevel="0" collapsed="false">
      <c r="F661" s="3"/>
    </row>
    <row r="662" customFormat="false" ht="15.75" hidden="false" customHeight="false" outlineLevel="0" collapsed="false">
      <c r="F662" s="3"/>
    </row>
    <row r="663" customFormat="false" ht="15.75" hidden="false" customHeight="false" outlineLevel="0" collapsed="false">
      <c r="F663" s="3"/>
    </row>
    <row r="664" customFormat="false" ht="15.75" hidden="false" customHeight="false" outlineLevel="0" collapsed="false">
      <c r="F664" s="3"/>
    </row>
    <row r="665" customFormat="false" ht="15.75" hidden="false" customHeight="false" outlineLevel="0" collapsed="false">
      <c r="F665" s="3"/>
    </row>
    <row r="666" customFormat="false" ht="15.75" hidden="false" customHeight="false" outlineLevel="0" collapsed="false">
      <c r="F666" s="3"/>
    </row>
    <row r="667" customFormat="false" ht="15.75" hidden="false" customHeight="false" outlineLevel="0" collapsed="false">
      <c r="F667" s="3"/>
    </row>
    <row r="668" customFormat="false" ht="15.75" hidden="false" customHeight="false" outlineLevel="0" collapsed="false">
      <c r="F668" s="3"/>
    </row>
    <row r="669" customFormat="false" ht="15.75" hidden="false" customHeight="false" outlineLevel="0" collapsed="false">
      <c r="F669" s="3"/>
    </row>
    <row r="670" customFormat="false" ht="15.75" hidden="false" customHeight="false" outlineLevel="0" collapsed="false">
      <c r="F670" s="3"/>
    </row>
    <row r="671" customFormat="false" ht="15.75" hidden="false" customHeight="false" outlineLevel="0" collapsed="false">
      <c r="F671" s="3"/>
    </row>
    <row r="672" customFormat="false" ht="15.75" hidden="false" customHeight="false" outlineLevel="0" collapsed="false">
      <c r="F672" s="3"/>
    </row>
    <row r="673" customFormat="false" ht="15.75" hidden="false" customHeight="false" outlineLevel="0" collapsed="false">
      <c r="F673" s="3"/>
    </row>
    <row r="674" customFormat="false" ht="15.75" hidden="false" customHeight="false" outlineLevel="0" collapsed="false">
      <c r="F674" s="3"/>
    </row>
    <row r="675" customFormat="false" ht="15.75" hidden="false" customHeight="false" outlineLevel="0" collapsed="false">
      <c r="F675" s="3"/>
    </row>
    <row r="676" customFormat="false" ht="15.75" hidden="false" customHeight="false" outlineLevel="0" collapsed="false">
      <c r="F676" s="3"/>
    </row>
    <row r="677" customFormat="false" ht="15.75" hidden="false" customHeight="false" outlineLevel="0" collapsed="false">
      <c r="F677" s="3"/>
    </row>
    <row r="678" customFormat="false" ht="15.75" hidden="false" customHeight="false" outlineLevel="0" collapsed="false">
      <c r="F678" s="3"/>
    </row>
    <row r="679" customFormat="false" ht="15.75" hidden="false" customHeight="false" outlineLevel="0" collapsed="false">
      <c r="F679" s="3"/>
    </row>
    <row r="680" customFormat="false" ht="15.75" hidden="false" customHeight="false" outlineLevel="0" collapsed="false">
      <c r="F680" s="3"/>
    </row>
    <row r="681" customFormat="false" ht="15.75" hidden="false" customHeight="false" outlineLevel="0" collapsed="false">
      <c r="F681" s="3"/>
    </row>
    <row r="682" customFormat="false" ht="15.75" hidden="false" customHeight="false" outlineLevel="0" collapsed="false">
      <c r="F682" s="3"/>
    </row>
    <row r="683" customFormat="false" ht="15.75" hidden="false" customHeight="false" outlineLevel="0" collapsed="false">
      <c r="F683" s="3"/>
    </row>
    <row r="684" customFormat="false" ht="15.75" hidden="false" customHeight="false" outlineLevel="0" collapsed="false">
      <c r="F684" s="3"/>
    </row>
    <row r="685" customFormat="false" ht="15.75" hidden="false" customHeight="false" outlineLevel="0" collapsed="false">
      <c r="F685" s="3"/>
    </row>
    <row r="686" customFormat="false" ht="15.75" hidden="false" customHeight="false" outlineLevel="0" collapsed="false">
      <c r="F686" s="3"/>
    </row>
    <row r="687" customFormat="false" ht="15.75" hidden="false" customHeight="false" outlineLevel="0" collapsed="false">
      <c r="F687" s="3"/>
    </row>
    <row r="688" customFormat="false" ht="15.75" hidden="false" customHeight="false" outlineLevel="0" collapsed="false">
      <c r="F688" s="3"/>
    </row>
    <row r="689" customFormat="false" ht="15.75" hidden="false" customHeight="false" outlineLevel="0" collapsed="false">
      <c r="F689" s="3"/>
    </row>
    <row r="690" customFormat="false" ht="15.75" hidden="false" customHeight="false" outlineLevel="0" collapsed="false">
      <c r="F690" s="3"/>
    </row>
    <row r="691" customFormat="false" ht="15.75" hidden="false" customHeight="false" outlineLevel="0" collapsed="false">
      <c r="F691" s="3"/>
    </row>
    <row r="692" customFormat="false" ht="15.75" hidden="false" customHeight="false" outlineLevel="0" collapsed="false">
      <c r="F692" s="3"/>
    </row>
    <row r="693" customFormat="false" ht="15.75" hidden="false" customHeight="false" outlineLevel="0" collapsed="false">
      <c r="F693" s="3"/>
    </row>
    <row r="694" customFormat="false" ht="15.75" hidden="false" customHeight="false" outlineLevel="0" collapsed="false">
      <c r="F694" s="3"/>
    </row>
    <row r="695" customFormat="false" ht="15.75" hidden="false" customHeight="false" outlineLevel="0" collapsed="false">
      <c r="F695" s="3"/>
    </row>
    <row r="696" customFormat="false" ht="15.75" hidden="false" customHeight="false" outlineLevel="0" collapsed="false">
      <c r="F696" s="3"/>
    </row>
    <row r="697" customFormat="false" ht="15.75" hidden="false" customHeight="false" outlineLevel="0" collapsed="false">
      <c r="F697" s="3"/>
    </row>
    <row r="698" customFormat="false" ht="15.75" hidden="false" customHeight="false" outlineLevel="0" collapsed="false">
      <c r="F698" s="3"/>
    </row>
    <row r="699" customFormat="false" ht="15.75" hidden="false" customHeight="false" outlineLevel="0" collapsed="false">
      <c r="F699" s="3"/>
    </row>
    <row r="700" customFormat="false" ht="15.75" hidden="false" customHeight="false" outlineLevel="0" collapsed="false">
      <c r="F700" s="3"/>
    </row>
    <row r="701" customFormat="false" ht="15.75" hidden="false" customHeight="false" outlineLevel="0" collapsed="false">
      <c r="F701" s="3"/>
    </row>
    <row r="702" customFormat="false" ht="15.75" hidden="false" customHeight="false" outlineLevel="0" collapsed="false">
      <c r="F702" s="3"/>
    </row>
    <row r="703" customFormat="false" ht="15.75" hidden="false" customHeight="false" outlineLevel="0" collapsed="false">
      <c r="F703" s="3"/>
    </row>
    <row r="704" customFormat="false" ht="15.75" hidden="false" customHeight="false" outlineLevel="0" collapsed="false">
      <c r="F704" s="3"/>
    </row>
    <row r="705" customFormat="false" ht="15.75" hidden="false" customHeight="false" outlineLevel="0" collapsed="false">
      <c r="F705" s="3"/>
    </row>
    <row r="706" customFormat="false" ht="15.75" hidden="false" customHeight="false" outlineLevel="0" collapsed="false">
      <c r="F706" s="3"/>
    </row>
    <row r="707" customFormat="false" ht="15.75" hidden="false" customHeight="false" outlineLevel="0" collapsed="false">
      <c r="F707" s="3"/>
    </row>
    <row r="708" customFormat="false" ht="15.75" hidden="false" customHeight="false" outlineLevel="0" collapsed="false">
      <c r="F708" s="3"/>
    </row>
    <row r="709" customFormat="false" ht="15.75" hidden="false" customHeight="false" outlineLevel="0" collapsed="false">
      <c r="F709" s="3"/>
    </row>
    <row r="710" customFormat="false" ht="15.75" hidden="false" customHeight="false" outlineLevel="0" collapsed="false">
      <c r="F710" s="3"/>
    </row>
    <row r="711" customFormat="false" ht="15.75" hidden="false" customHeight="false" outlineLevel="0" collapsed="false">
      <c r="F711" s="3"/>
    </row>
    <row r="712" customFormat="false" ht="15.75" hidden="false" customHeight="false" outlineLevel="0" collapsed="false">
      <c r="F712" s="3"/>
    </row>
    <row r="713" customFormat="false" ht="15.75" hidden="false" customHeight="false" outlineLevel="0" collapsed="false">
      <c r="F713" s="3"/>
    </row>
    <row r="714" customFormat="false" ht="15.75" hidden="false" customHeight="false" outlineLevel="0" collapsed="false">
      <c r="F714" s="3"/>
    </row>
    <row r="715" customFormat="false" ht="15.75" hidden="false" customHeight="false" outlineLevel="0" collapsed="false">
      <c r="F715" s="3"/>
    </row>
    <row r="716" customFormat="false" ht="15.75" hidden="false" customHeight="false" outlineLevel="0" collapsed="false">
      <c r="F716" s="3"/>
    </row>
    <row r="717" customFormat="false" ht="15.75" hidden="false" customHeight="false" outlineLevel="0" collapsed="false">
      <c r="F717" s="3"/>
    </row>
    <row r="718" customFormat="false" ht="15.75" hidden="false" customHeight="false" outlineLevel="0" collapsed="false">
      <c r="F718" s="3"/>
    </row>
    <row r="719" customFormat="false" ht="15.75" hidden="false" customHeight="false" outlineLevel="0" collapsed="false">
      <c r="F719" s="3"/>
    </row>
    <row r="720" customFormat="false" ht="15.75" hidden="false" customHeight="false" outlineLevel="0" collapsed="false">
      <c r="F720" s="3"/>
    </row>
    <row r="721" customFormat="false" ht="15.75" hidden="false" customHeight="false" outlineLevel="0" collapsed="false">
      <c r="F721" s="3"/>
    </row>
    <row r="722" customFormat="false" ht="15.75" hidden="false" customHeight="false" outlineLevel="0" collapsed="false">
      <c r="F722" s="3"/>
    </row>
    <row r="723" customFormat="false" ht="15.75" hidden="false" customHeight="false" outlineLevel="0" collapsed="false">
      <c r="F723" s="3"/>
    </row>
    <row r="724" customFormat="false" ht="15.75" hidden="false" customHeight="false" outlineLevel="0" collapsed="false">
      <c r="F724" s="3"/>
    </row>
    <row r="725" customFormat="false" ht="15.75" hidden="false" customHeight="false" outlineLevel="0" collapsed="false">
      <c r="F725" s="3"/>
    </row>
    <row r="726" customFormat="false" ht="15.75" hidden="false" customHeight="false" outlineLevel="0" collapsed="false">
      <c r="F726" s="3"/>
    </row>
    <row r="727" customFormat="false" ht="15.75" hidden="false" customHeight="false" outlineLevel="0" collapsed="false">
      <c r="F727" s="3"/>
    </row>
    <row r="728" customFormat="false" ht="15.75" hidden="false" customHeight="false" outlineLevel="0" collapsed="false">
      <c r="F728" s="3"/>
    </row>
    <row r="729" customFormat="false" ht="15.75" hidden="false" customHeight="false" outlineLevel="0" collapsed="false">
      <c r="F729" s="3"/>
    </row>
    <row r="730" customFormat="false" ht="15.75" hidden="false" customHeight="false" outlineLevel="0" collapsed="false">
      <c r="F730" s="3"/>
    </row>
    <row r="731" customFormat="false" ht="15.75" hidden="false" customHeight="false" outlineLevel="0" collapsed="false">
      <c r="F731" s="3"/>
    </row>
    <row r="732" customFormat="false" ht="15.75" hidden="false" customHeight="false" outlineLevel="0" collapsed="false">
      <c r="F732" s="3"/>
    </row>
    <row r="733" customFormat="false" ht="15.75" hidden="false" customHeight="false" outlineLevel="0" collapsed="false">
      <c r="F733" s="3"/>
    </row>
    <row r="734" customFormat="false" ht="15.75" hidden="false" customHeight="false" outlineLevel="0" collapsed="false">
      <c r="F734" s="3"/>
    </row>
    <row r="735" customFormat="false" ht="15.75" hidden="false" customHeight="false" outlineLevel="0" collapsed="false">
      <c r="F735" s="3"/>
    </row>
    <row r="736" customFormat="false" ht="15.75" hidden="false" customHeight="false" outlineLevel="0" collapsed="false">
      <c r="F736" s="3"/>
    </row>
    <row r="737" customFormat="false" ht="15.75" hidden="false" customHeight="false" outlineLevel="0" collapsed="false">
      <c r="F737" s="3"/>
    </row>
    <row r="738" customFormat="false" ht="15.75" hidden="false" customHeight="false" outlineLevel="0" collapsed="false">
      <c r="F738" s="3"/>
    </row>
    <row r="739" customFormat="false" ht="15.75" hidden="false" customHeight="false" outlineLevel="0" collapsed="false">
      <c r="F739" s="3"/>
    </row>
    <row r="740" customFormat="false" ht="15.75" hidden="false" customHeight="false" outlineLevel="0" collapsed="false">
      <c r="F740" s="3"/>
    </row>
    <row r="741" customFormat="false" ht="15.75" hidden="false" customHeight="false" outlineLevel="0" collapsed="false">
      <c r="F741" s="3"/>
    </row>
    <row r="742" customFormat="false" ht="15.75" hidden="false" customHeight="false" outlineLevel="0" collapsed="false">
      <c r="F742" s="3"/>
    </row>
    <row r="743" customFormat="false" ht="15.75" hidden="false" customHeight="false" outlineLevel="0" collapsed="false">
      <c r="F743" s="3"/>
    </row>
    <row r="744" customFormat="false" ht="15.75" hidden="false" customHeight="false" outlineLevel="0" collapsed="false">
      <c r="F744" s="3"/>
    </row>
    <row r="745" customFormat="false" ht="15.75" hidden="false" customHeight="false" outlineLevel="0" collapsed="false">
      <c r="F745" s="3"/>
    </row>
    <row r="746" customFormat="false" ht="15.75" hidden="false" customHeight="false" outlineLevel="0" collapsed="false">
      <c r="F746" s="3"/>
    </row>
    <row r="747" customFormat="false" ht="15.75" hidden="false" customHeight="false" outlineLevel="0" collapsed="false">
      <c r="F747" s="3"/>
    </row>
    <row r="748" customFormat="false" ht="15.75" hidden="false" customHeight="false" outlineLevel="0" collapsed="false">
      <c r="F748" s="3"/>
    </row>
    <row r="749" customFormat="false" ht="15.75" hidden="false" customHeight="false" outlineLevel="0" collapsed="false">
      <c r="F749" s="3"/>
    </row>
    <row r="750" customFormat="false" ht="15.75" hidden="false" customHeight="false" outlineLevel="0" collapsed="false">
      <c r="F750" s="3"/>
    </row>
    <row r="751" customFormat="false" ht="15.75" hidden="false" customHeight="false" outlineLevel="0" collapsed="false">
      <c r="F751" s="3"/>
    </row>
    <row r="752" customFormat="false" ht="15.75" hidden="false" customHeight="false" outlineLevel="0" collapsed="false">
      <c r="F752" s="3"/>
    </row>
    <row r="753" customFormat="false" ht="15.75" hidden="false" customHeight="false" outlineLevel="0" collapsed="false">
      <c r="F753" s="3"/>
    </row>
    <row r="754" customFormat="false" ht="15.75" hidden="false" customHeight="false" outlineLevel="0" collapsed="false">
      <c r="F754" s="3"/>
    </row>
    <row r="755" customFormat="false" ht="15.75" hidden="false" customHeight="false" outlineLevel="0" collapsed="false">
      <c r="F755" s="3"/>
    </row>
    <row r="756" customFormat="false" ht="15.75" hidden="false" customHeight="false" outlineLevel="0" collapsed="false">
      <c r="F756" s="3"/>
    </row>
    <row r="757" customFormat="false" ht="15.75" hidden="false" customHeight="false" outlineLevel="0" collapsed="false">
      <c r="F757" s="3"/>
    </row>
    <row r="758" customFormat="false" ht="15.75" hidden="false" customHeight="false" outlineLevel="0" collapsed="false">
      <c r="F758" s="3"/>
    </row>
    <row r="759" customFormat="false" ht="15.75" hidden="false" customHeight="false" outlineLevel="0" collapsed="false">
      <c r="F759" s="3"/>
    </row>
    <row r="760" customFormat="false" ht="15.75" hidden="false" customHeight="false" outlineLevel="0" collapsed="false">
      <c r="F760" s="3"/>
    </row>
    <row r="761" customFormat="false" ht="15.75" hidden="false" customHeight="false" outlineLevel="0" collapsed="false">
      <c r="F761" s="3"/>
    </row>
    <row r="762" customFormat="false" ht="15.75" hidden="false" customHeight="false" outlineLevel="0" collapsed="false">
      <c r="F762" s="3"/>
    </row>
    <row r="763" customFormat="false" ht="15.75" hidden="false" customHeight="false" outlineLevel="0" collapsed="false">
      <c r="F763" s="3"/>
    </row>
    <row r="764" customFormat="false" ht="15.75" hidden="false" customHeight="false" outlineLevel="0" collapsed="false">
      <c r="F764" s="3"/>
    </row>
    <row r="765" customFormat="false" ht="15.75" hidden="false" customHeight="false" outlineLevel="0" collapsed="false">
      <c r="F765" s="3"/>
    </row>
    <row r="766" customFormat="false" ht="15.75" hidden="false" customHeight="false" outlineLevel="0" collapsed="false">
      <c r="F766" s="3"/>
    </row>
    <row r="767" customFormat="false" ht="15.75" hidden="false" customHeight="false" outlineLevel="0" collapsed="false">
      <c r="F767" s="3"/>
    </row>
    <row r="768" customFormat="false" ht="15.75" hidden="false" customHeight="false" outlineLevel="0" collapsed="false">
      <c r="F768" s="3"/>
    </row>
    <row r="769" customFormat="false" ht="15.75" hidden="false" customHeight="false" outlineLevel="0" collapsed="false">
      <c r="F769" s="3"/>
    </row>
    <row r="770" customFormat="false" ht="15.75" hidden="false" customHeight="false" outlineLevel="0" collapsed="false">
      <c r="F770" s="3"/>
    </row>
    <row r="771" customFormat="false" ht="15.75" hidden="false" customHeight="false" outlineLevel="0" collapsed="false">
      <c r="F771" s="3"/>
    </row>
    <row r="772" customFormat="false" ht="15.75" hidden="false" customHeight="false" outlineLevel="0" collapsed="false">
      <c r="F772" s="3"/>
    </row>
    <row r="773" customFormat="false" ht="15.75" hidden="false" customHeight="false" outlineLevel="0" collapsed="false">
      <c r="F773" s="3"/>
    </row>
    <row r="774" customFormat="false" ht="15.75" hidden="false" customHeight="false" outlineLevel="0" collapsed="false">
      <c r="F774" s="3"/>
    </row>
    <row r="775" customFormat="false" ht="15.75" hidden="false" customHeight="false" outlineLevel="0" collapsed="false">
      <c r="F775" s="3"/>
    </row>
    <row r="776" customFormat="false" ht="15.75" hidden="false" customHeight="false" outlineLevel="0" collapsed="false">
      <c r="F776" s="3"/>
    </row>
    <row r="777" customFormat="false" ht="15.75" hidden="false" customHeight="false" outlineLevel="0" collapsed="false">
      <c r="F777" s="3"/>
    </row>
    <row r="778" customFormat="false" ht="15.75" hidden="false" customHeight="false" outlineLevel="0" collapsed="false">
      <c r="F778" s="3"/>
    </row>
    <row r="779" customFormat="false" ht="15.75" hidden="false" customHeight="false" outlineLevel="0" collapsed="false">
      <c r="F779" s="3"/>
    </row>
    <row r="780" customFormat="false" ht="15.75" hidden="false" customHeight="false" outlineLevel="0" collapsed="false">
      <c r="F780" s="3"/>
    </row>
    <row r="781" customFormat="false" ht="15.75" hidden="false" customHeight="false" outlineLevel="0" collapsed="false">
      <c r="F781" s="3"/>
    </row>
    <row r="782" customFormat="false" ht="15.75" hidden="false" customHeight="false" outlineLevel="0" collapsed="false">
      <c r="F782" s="3"/>
    </row>
    <row r="783" customFormat="false" ht="15.75" hidden="false" customHeight="false" outlineLevel="0" collapsed="false">
      <c r="F783" s="3"/>
    </row>
    <row r="784" customFormat="false" ht="15.75" hidden="false" customHeight="false" outlineLevel="0" collapsed="false">
      <c r="F784" s="3"/>
    </row>
    <row r="785" customFormat="false" ht="15.75" hidden="false" customHeight="false" outlineLevel="0" collapsed="false">
      <c r="F785" s="3"/>
    </row>
    <row r="786" customFormat="false" ht="15.75" hidden="false" customHeight="false" outlineLevel="0" collapsed="false">
      <c r="F786" s="3"/>
    </row>
    <row r="787" customFormat="false" ht="15.75" hidden="false" customHeight="false" outlineLevel="0" collapsed="false">
      <c r="F787" s="3"/>
    </row>
    <row r="788" customFormat="false" ht="15.75" hidden="false" customHeight="false" outlineLevel="0" collapsed="false">
      <c r="F788" s="3"/>
    </row>
    <row r="789" customFormat="false" ht="15.75" hidden="false" customHeight="false" outlineLevel="0" collapsed="false">
      <c r="F789" s="3"/>
    </row>
    <row r="790" customFormat="false" ht="15.75" hidden="false" customHeight="false" outlineLevel="0" collapsed="false">
      <c r="F790" s="3"/>
    </row>
    <row r="791" customFormat="false" ht="15.75" hidden="false" customHeight="false" outlineLevel="0" collapsed="false">
      <c r="F791" s="3"/>
    </row>
    <row r="792" customFormat="false" ht="15.75" hidden="false" customHeight="false" outlineLevel="0" collapsed="false">
      <c r="F792" s="3"/>
    </row>
    <row r="793" customFormat="false" ht="15.75" hidden="false" customHeight="false" outlineLevel="0" collapsed="false">
      <c r="F793" s="3"/>
    </row>
    <row r="794" customFormat="false" ht="15.75" hidden="false" customHeight="false" outlineLevel="0" collapsed="false">
      <c r="F794" s="3"/>
    </row>
    <row r="795" customFormat="false" ht="15.75" hidden="false" customHeight="false" outlineLevel="0" collapsed="false">
      <c r="F795" s="3"/>
    </row>
    <row r="796" customFormat="false" ht="15.75" hidden="false" customHeight="false" outlineLevel="0" collapsed="false">
      <c r="F796" s="3"/>
    </row>
    <row r="797" customFormat="false" ht="15.75" hidden="false" customHeight="false" outlineLevel="0" collapsed="false">
      <c r="F797" s="3"/>
    </row>
    <row r="798" customFormat="false" ht="15.75" hidden="false" customHeight="false" outlineLevel="0" collapsed="false">
      <c r="F798" s="3"/>
    </row>
    <row r="799" customFormat="false" ht="15.75" hidden="false" customHeight="false" outlineLevel="0" collapsed="false">
      <c r="F799" s="3"/>
    </row>
    <row r="800" customFormat="false" ht="15.75" hidden="false" customHeight="false" outlineLevel="0" collapsed="false">
      <c r="F800" s="3"/>
    </row>
    <row r="801" customFormat="false" ht="15.75" hidden="false" customHeight="false" outlineLevel="0" collapsed="false">
      <c r="F801" s="3"/>
    </row>
    <row r="802" customFormat="false" ht="15.75" hidden="false" customHeight="false" outlineLevel="0" collapsed="false">
      <c r="F802" s="3"/>
    </row>
    <row r="803" customFormat="false" ht="15.75" hidden="false" customHeight="false" outlineLevel="0" collapsed="false">
      <c r="F803" s="3"/>
    </row>
    <row r="804" customFormat="false" ht="15.75" hidden="false" customHeight="false" outlineLevel="0" collapsed="false">
      <c r="F804" s="3"/>
    </row>
    <row r="805" customFormat="false" ht="15.75" hidden="false" customHeight="false" outlineLevel="0" collapsed="false">
      <c r="F805" s="3"/>
    </row>
    <row r="806" customFormat="false" ht="15.75" hidden="false" customHeight="false" outlineLevel="0" collapsed="false">
      <c r="F806" s="3"/>
    </row>
    <row r="807" customFormat="false" ht="15.75" hidden="false" customHeight="false" outlineLevel="0" collapsed="false">
      <c r="F807" s="3"/>
    </row>
    <row r="808" customFormat="false" ht="15.75" hidden="false" customHeight="false" outlineLevel="0" collapsed="false">
      <c r="F808" s="3"/>
    </row>
    <row r="809" customFormat="false" ht="15.75" hidden="false" customHeight="false" outlineLevel="0" collapsed="false">
      <c r="F809" s="3"/>
    </row>
    <row r="810" customFormat="false" ht="15.75" hidden="false" customHeight="false" outlineLevel="0" collapsed="false">
      <c r="F810" s="3"/>
    </row>
    <row r="811" customFormat="false" ht="15.75" hidden="false" customHeight="false" outlineLevel="0" collapsed="false">
      <c r="F811" s="3"/>
    </row>
    <row r="812" customFormat="false" ht="15.75" hidden="false" customHeight="false" outlineLevel="0" collapsed="false">
      <c r="F812" s="3"/>
    </row>
    <row r="813" customFormat="false" ht="15.75" hidden="false" customHeight="false" outlineLevel="0" collapsed="false">
      <c r="F813" s="3"/>
    </row>
    <row r="814" customFormat="false" ht="15.75" hidden="false" customHeight="false" outlineLevel="0" collapsed="false">
      <c r="F814" s="3"/>
    </row>
    <row r="815" customFormat="false" ht="15.75" hidden="false" customHeight="false" outlineLevel="0" collapsed="false">
      <c r="F815" s="3"/>
    </row>
    <row r="816" customFormat="false" ht="15.75" hidden="false" customHeight="false" outlineLevel="0" collapsed="false">
      <c r="F816" s="3"/>
    </row>
    <row r="817" customFormat="false" ht="15.75" hidden="false" customHeight="false" outlineLevel="0" collapsed="false">
      <c r="F817" s="3"/>
    </row>
    <row r="818" customFormat="false" ht="15.75" hidden="false" customHeight="false" outlineLevel="0" collapsed="false">
      <c r="F818" s="3"/>
    </row>
    <row r="819" customFormat="false" ht="15.75" hidden="false" customHeight="false" outlineLevel="0" collapsed="false">
      <c r="F819" s="3"/>
    </row>
    <row r="820" customFormat="false" ht="15.75" hidden="false" customHeight="false" outlineLevel="0" collapsed="false">
      <c r="F820" s="3"/>
    </row>
    <row r="821" customFormat="false" ht="15.75" hidden="false" customHeight="false" outlineLevel="0" collapsed="false">
      <c r="F821" s="3"/>
    </row>
    <row r="822" customFormat="false" ht="15.75" hidden="false" customHeight="false" outlineLevel="0" collapsed="false">
      <c r="F822" s="3"/>
    </row>
    <row r="823" customFormat="false" ht="15.75" hidden="false" customHeight="false" outlineLevel="0" collapsed="false">
      <c r="F823" s="3"/>
    </row>
    <row r="824" customFormat="false" ht="15.75" hidden="false" customHeight="false" outlineLevel="0" collapsed="false">
      <c r="F824" s="3"/>
    </row>
    <row r="825" customFormat="false" ht="15.75" hidden="false" customHeight="false" outlineLevel="0" collapsed="false">
      <c r="F825" s="3"/>
    </row>
    <row r="826" customFormat="false" ht="15.75" hidden="false" customHeight="false" outlineLevel="0" collapsed="false">
      <c r="F826" s="3"/>
    </row>
    <row r="827" customFormat="false" ht="15.75" hidden="false" customHeight="false" outlineLevel="0" collapsed="false">
      <c r="F827" s="3"/>
    </row>
    <row r="828" customFormat="false" ht="15.75" hidden="false" customHeight="false" outlineLevel="0" collapsed="false">
      <c r="F828" s="3"/>
    </row>
    <row r="829" customFormat="false" ht="15.75" hidden="false" customHeight="false" outlineLevel="0" collapsed="false">
      <c r="F829" s="3"/>
    </row>
    <row r="830" customFormat="false" ht="15.75" hidden="false" customHeight="false" outlineLevel="0" collapsed="false">
      <c r="F830" s="3"/>
    </row>
    <row r="831" customFormat="false" ht="15.75" hidden="false" customHeight="false" outlineLevel="0" collapsed="false">
      <c r="F831" s="3"/>
    </row>
    <row r="832" customFormat="false" ht="15.75" hidden="false" customHeight="false" outlineLevel="0" collapsed="false">
      <c r="F832" s="3"/>
    </row>
    <row r="833" customFormat="false" ht="15.75" hidden="false" customHeight="false" outlineLevel="0" collapsed="false">
      <c r="F833" s="3"/>
    </row>
    <row r="834" customFormat="false" ht="15.75" hidden="false" customHeight="false" outlineLevel="0" collapsed="false">
      <c r="F834" s="3"/>
    </row>
    <row r="835" customFormat="false" ht="15.75" hidden="false" customHeight="false" outlineLevel="0" collapsed="false">
      <c r="F835" s="3"/>
    </row>
    <row r="836" customFormat="false" ht="15.75" hidden="false" customHeight="false" outlineLevel="0" collapsed="false">
      <c r="F836" s="3"/>
    </row>
    <row r="837" customFormat="false" ht="15.75" hidden="false" customHeight="false" outlineLevel="0" collapsed="false">
      <c r="F837" s="3"/>
    </row>
    <row r="838" customFormat="false" ht="15.75" hidden="false" customHeight="false" outlineLevel="0" collapsed="false">
      <c r="F838" s="3"/>
    </row>
    <row r="839" customFormat="false" ht="15.75" hidden="false" customHeight="false" outlineLevel="0" collapsed="false">
      <c r="F839" s="3"/>
    </row>
    <row r="840" customFormat="false" ht="15.75" hidden="false" customHeight="false" outlineLevel="0" collapsed="false">
      <c r="F840" s="3"/>
    </row>
    <row r="841" customFormat="false" ht="15.75" hidden="false" customHeight="false" outlineLevel="0" collapsed="false">
      <c r="F841" s="3"/>
    </row>
    <row r="842" customFormat="false" ht="15.75" hidden="false" customHeight="false" outlineLevel="0" collapsed="false">
      <c r="F842" s="3"/>
    </row>
    <row r="843" customFormat="false" ht="15.75" hidden="false" customHeight="false" outlineLevel="0" collapsed="false">
      <c r="F843" s="3"/>
    </row>
    <row r="844" customFormat="false" ht="15.75" hidden="false" customHeight="false" outlineLevel="0" collapsed="false">
      <c r="F844" s="3"/>
    </row>
    <row r="845" customFormat="false" ht="15.75" hidden="false" customHeight="false" outlineLevel="0" collapsed="false">
      <c r="F845" s="3"/>
    </row>
    <row r="846" customFormat="false" ht="15.75" hidden="false" customHeight="false" outlineLevel="0" collapsed="false">
      <c r="F846" s="3"/>
    </row>
    <row r="847" customFormat="false" ht="15.75" hidden="false" customHeight="false" outlineLevel="0" collapsed="false">
      <c r="F847" s="3"/>
    </row>
    <row r="848" customFormat="false" ht="15.75" hidden="false" customHeight="false" outlineLevel="0" collapsed="false">
      <c r="F848" s="3"/>
    </row>
    <row r="849" customFormat="false" ht="15.75" hidden="false" customHeight="false" outlineLevel="0" collapsed="false">
      <c r="F849" s="3"/>
    </row>
    <row r="850" customFormat="false" ht="15.75" hidden="false" customHeight="false" outlineLevel="0" collapsed="false">
      <c r="F850" s="3"/>
    </row>
    <row r="851" customFormat="false" ht="15.75" hidden="false" customHeight="false" outlineLevel="0" collapsed="false">
      <c r="F851" s="3"/>
    </row>
    <row r="852" customFormat="false" ht="15.75" hidden="false" customHeight="false" outlineLevel="0" collapsed="false">
      <c r="F852" s="3"/>
    </row>
    <row r="853" customFormat="false" ht="15.75" hidden="false" customHeight="false" outlineLevel="0" collapsed="false">
      <c r="F853" s="3"/>
    </row>
    <row r="854" customFormat="false" ht="15.75" hidden="false" customHeight="false" outlineLevel="0" collapsed="false">
      <c r="F854" s="3"/>
    </row>
    <row r="855" customFormat="false" ht="15.75" hidden="false" customHeight="false" outlineLevel="0" collapsed="false">
      <c r="F855" s="3"/>
    </row>
    <row r="856" customFormat="false" ht="15.75" hidden="false" customHeight="false" outlineLevel="0" collapsed="false">
      <c r="F856" s="3"/>
    </row>
    <row r="857" customFormat="false" ht="15.75" hidden="false" customHeight="false" outlineLevel="0" collapsed="false">
      <c r="F857" s="3"/>
    </row>
    <row r="858" customFormat="false" ht="15.75" hidden="false" customHeight="false" outlineLevel="0" collapsed="false">
      <c r="F858" s="3"/>
    </row>
    <row r="859" customFormat="false" ht="15.75" hidden="false" customHeight="false" outlineLevel="0" collapsed="false">
      <c r="F859" s="3"/>
    </row>
    <row r="860" customFormat="false" ht="15.75" hidden="false" customHeight="false" outlineLevel="0" collapsed="false">
      <c r="F860" s="3"/>
    </row>
    <row r="861" customFormat="false" ht="15.75" hidden="false" customHeight="false" outlineLevel="0" collapsed="false">
      <c r="F861" s="3"/>
    </row>
    <row r="862" customFormat="false" ht="15.75" hidden="false" customHeight="false" outlineLevel="0" collapsed="false">
      <c r="F862" s="3"/>
    </row>
    <row r="863" customFormat="false" ht="15.75" hidden="false" customHeight="false" outlineLevel="0" collapsed="false">
      <c r="F863" s="3"/>
    </row>
    <row r="864" customFormat="false" ht="15.75" hidden="false" customHeight="false" outlineLevel="0" collapsed="false">
      <c r="F864" s="3"/>
    </row>
    <row r="865" customFormat="false" ht="15.75" hidden="false" customHeight="false" outlineLevel="0" collapsed="false">
      <c r="F865" s="3"/>
    </row>
    <row r="866" customFormat="false" ht="15.75" hidden="false" customHeight="false" outlineLevel="0" collapsed="false">
      <c r="F866" s="3"/>
    </row>
    <row r="867" customFormat="false" ht="15.75" hidden="false" customHeight="false" outlineLevel="0" collapsed="false">
      <c r="F867" s="3"/>
    </row>
    <row r="868" customFormat="false" ht="15.75" hidden="false" customHeight="false" outlineLevel="0" collapsed="false">
      <c r="F868" s="3"/>
    </row>
    <row r="869" customFormat="false" ht="15.75" hidden="false" customHeight="false" outlineLevel="0" collapsed="false">
      <c r="F869" s="3"/>
    </row>
    <row r="870" customFormat="false" ht="15.75" hidden="false" customHeight="false" outlineLevel="0" collapsed="false">
      <c r="F870" s="3"/>
    </row>
    <row r="871" customFormat="false" ht="15.75" hidden="false" customHeight="false" outlineLevel="0" collapsed="false">
      <c r="F871" s="3"/>
    </row>
    <row r="872" customFormat="false" ht="15.75" hidden="false" customHeight="false" outlineLevel="0" collapsed="false">
      <c r="F872" s="3"/>
    </row>
    <row r="873" customFormat="false" ht="15.75" hidden="false" customHeight="false" outlineLevel="0" collapsed="false">
      <c r="F873" s="3"/>
    </row>
    <row r="874" customFormat="false" ht="15.75" hidden="false" customHeight="false" outlineLevel="0" collapsed="false">
      <c r="F874" s="3"/>
    </row>
    <row r="875" customFormat="false" ht="15.75" hidden="false" customHeight="false" outlineLevel="0" collapsed="false">
      <c r="F875" s="3"/>
    </row>
    <row r="876" customFormat="false" ht="15.75" hidden="false" customHeight="false" outlineLevel="0" collapsed="false">
      <c r="F876" s="3"/>
    </row>
    <row r="877" customFormat="false" ht="15.75" hidden="false" customHeight="false" outlineLevel="0" collapsed="false">
      <c r="F877" s="3"/>
    </row>
    <row r="878" customFormat="false" ht="15.75" hidden="false" customHeight="false" outlineLevel="0" collapsed="false">
      <c r="F878" s="3"/>
    </row>
    <row r="879" customFormat="false" ht="15.75" hidden="false" customHeight="false" outlineLevel="0" collapsed="false">
      <c r="F879" s="3"/>
    </row>
    <row r="880" customFormat="false" ht="15.75" hidden="false" customHeight="false" outlineLevel="0" collapsed="false">
      <c r="F880" s="3"/>
    </row>
    <row r="881" customFormat="false" ht="15.75" hidden="false" customHeight="false" outlineLevel="0" collapsed="false">
      <c r="F881" s="3"/>
    </row>
    <row r="882" customFormat="false" ht="15.75" hidden="false" customHeight="false" outlineLevel="0" collapsed="false">
      <c r="F882" s="3"/>
    </row>
    <row r="883" customFormat="false" ht="15.75" hidden="false" customHeight="false" outlineLevel="0" collapsed="false">
      <c r="F883" s="3"/>
    </row>
    <row r="884" customFormat="false" ht="15.75" hidden="false" customHeight="false" outlineLevel="0" collapsed="false">
      <c r="F884" s="3"/>
    </row>
    <row r="885" customFormat="false" ht="15.75" hidden="false" customHeight="false" outlineLevel="0" collapsed="false">
      <c r="F885" s="3"/>
    </row>
    <row r="886" customFormat="false" ht="15.75" hidden="false" customHeight="false" outlineLevel="0" collapsed="false">
      <c r="F886" s="3"/>
    </row>
    <row r="887" customFormat="false" ht="15.75" hidden="false" customHeight="false" outlineLevel="0" collapsed="false">
      <c r="F887" s="3"/>
    </row>
    <row r="888" customFormat="false" ht="15.75" hidden="false" customHeight="false" outlineLevel="0" collapsed="false">
      <c r="F888" s="3"/>
    </row>
    <row r="889" customFormat="false" ht="15.75" hidden="false" customHeight="false" outlineLevel="0" collapsed="false">
      <c r="F889" s="3"/>
    </row>
    <row r="890" customFormat="false" ht="15.75" hidden="false" customHeight="false" outlineLevel="0" collapsed="false">
      <c r="F890" s="3"/>
    </row>
    <row r="891" customFormat="false" ht="15.75" hidden="false" customHeight="false" outlineLevel="0" collapsed="false">
      <c r="F891" s="3"/>
    </row>
    <row r="892" customFormat="false" ht="15.75" hidden="false" customHeight="false" outlineLevel="0" collapsed="false">
      <c r="F892" s="3"/>
    </row>
    <row r="893" customFormat="false" ht="15.75" hidden="false" customHeight="false" outlineLevel="0" collapsed="false">
      <c r="F893" s="3"/>
    </row>
    <row r="894" customFormat="false" ht="15.75" hidden="false" customHeight="false" outlineLevel="0" collapsed="false">
      <c r="F894" s="3"/>
    </row>
    <row r="895" customFormat="false" ht="15.75" hidden="false" customHeight="false" outlineLevel="0" collapsed="false">
      <c r="F895" s="3"/>
    </row>
    <row r="896" customFormat="false" ht="15.75" hidden="false" customHeight="false" outlineLevel="0" collapsed="false">
      <c r="F896" s="3"/>
    </row>
    <row r="897" customFormat="false" ht="15.75" hidden="false" customHeight="false" outlineLevel="0" collapsed="false">
      <c r="F897" s="3"/>
    </row>
    <row r="898" customFormat="false" ht="15.75" hidden="false" customHeight="false" outlineLevel="0" collapsed="false">
      <c r="F898" s="3"/>
    </row>
    <row r="899" customFormat="false" ht="15.75" hidden="false" customHeight="false" outlineLevel="0" collapsed="false">
      <c r="F899" s="3"/>
    </row>
    <row r="900" customFormat="false" ht="15.75" hidden="false" customHeight="false" outlineLevel="0" collapsed="false">
      <c r="F900" s="3"/>
    </row>
    <row r="901" customFormat="false" ht="15.75" hidden="false" customHeight="false" outlineLevel="0" collapsed="false">
      <c r="F901" s="3"/>
    </row>
    <row r="902" customFormat="false" ht="15.75" hidden="false" customHeight="false" outlineLevel="0" collapsed="false">
      <c r="F902" s="3"/>
    </row>
    <row r="903" customFormat="false" ht="15.75" hidden="false" customHeight="false" outlineLevel="0" collapsed="false">
      <c r="F903" s="3"/>
    </row>
    <row r="904" customFormat="false" ht="15.75" hidden="false" customHeight="false" outlineLevel="0" collapsed="false">
      <c r="F904" s="3"/>
    </row>
    <row r="905" customFormat="false" ht="15.75" hidden="false" customHeight="false" outlineLevel="0" collapsed="false">
      <c r="F905" s="3"/>
    </row>
    <row r="906" customFormat="false" ht="15.75" hidden="false" customHeight="false" outlineLevel="0" collapsed="false">
      <c r="F906" s="3"/>
    </row>
    <row r="907" customFormat="false" ht="15.75" hidden="false" customHeight="false" outlineLevel="0" collapsed="false">
      <c r="F907" s="3"/>
    </row>
    <row r="908" customFormat="false" ht="15.75" hidden="false" customHeight="false" outlineLevel="0" collapsed="false">
      <c r="F908" s="3"/>
    </row>
    <row r="909" customFormat="false" ht="15.75" hidden="false" customHeight="false" outlineLevel="0" collapsed="false">
      <c r="F909" s="3"/>
    </row>
    <row r="910" customFormat="false" ht="15.75" hidden="false" customHeight="false" outlineLevel="0" collapsed="false">
      <c r="F910" s="3"/>
    </row>
    <row r="911" customFormat="false" ht="15.75" hidden="false" customHeight="false" outlineLevel="0" collapsed="false">
      <c r="F911" s="3"/>
    </row>
    <row r="912" customFormat="false" ht="15.75" hidden="false" customHeight="false" outlineLevel="0" collapsed="false">
      <c r="F912" s="3"/>
    </row>
    <row r="913" customFormat="false" ht="15.75" hidden="false" customHeight="false" outlineLevel="0" collapsed="false">
      <c r="F913" s="3"/>
    </row>
    <row r="914" customFormat="false" ht="15.75" hidden="false" customHeight="false" outlineLevel="0" collapsed="false">
      <c r="F914" s="3"/>
    </row>
    <row r="915" customFormat="false" ht="15.75" hidden="false" customHeight="false" outlineLevel="0" collapsed="false">
      <c r="F915" s="3"/>
    </row>
    <row r="916" customFormat="false" ht="15.75" hidden="false" customHeight="false" outlineLevel="0" collapsed="false">
      <c r="F916" s="3"/>
    </row>
    <row r="917" customFormat="false" ht="15.75" hidden="false" customHeight="false" outlineLevel="0" collapsed="false">
      <c r="F917" s="3"/>
    </row>
    <row r="918" customFormat="false" ht="15.75" hidden="false" customHeight="false" outlineLevel="0" collapsed="false">
      <c r="F918" s="3"/>
    </row>
    <row r="919" customFormat="false" ht="15.75" hidden="false" customHeight="false" outlineLevel="0" collapsed="false">
      <c r="F919" s="3"/>
    </row>
    <row r="920" customFormat="false" ht="15.75" hidden="false" customHeight="false" outlineLevel="0" collapsed="false">
      <c r="F920" s="3"/>
    </row>
    <row r="921" customFormat="false" ht="15.75" hidden="false" customHeight="false" outlineLevel="0" collapsed="false">
      <c r="F921" s="3"/>
    </row>
    <row r="922" customFormat="false" ht="15.75" hidden="false" customHeight="false" outlineLevel="0" collapsed="false">
      <c r="F922" s="3"/>
    </row>
    <row r="923" customFormat="false" ht="15.75" hidden="false" customHeight="false" outlineLevel="0" collapsed="false">
      <c r="F923" s="3"/>
    </row>
    <row r="924" customFormat="false" ht="15.75" hidden="false" customHeight="false" outlineLevel="0" collapsed="false">
      <c r="F924" s="3"/>
    </row>
    <row r="925" customFormat="false" ht="15.75" hidden="false" customHeight="false" outlineLevel="0" collapsed="false">
      <c r="F925" s="3"/>
    </row>
    <row r="926" customFormat="false" ht="15.75" hidden="false" customHeight="false" outlineLevel="0" collapsed="false">
      <c r="F926" s="3"/>
    </row>
    <row r="927" customFormat="false" ht="15.75" hidden="false" customHeight="false" outlineLevel="0" collapsed="false">
      <c r="F927" s="3"/>
    </row>
    <row r="928" customFormat="false" ht="15.75" hidden="false" customHeight="false" outlineLevel="0" collapsed="false">
      <c r="F928" s="3"/>
    </row>
    <row r="929" customFormat="false" ht="15.75" hidden="false" customHeight="false" outlineLevel="0" collapsed="false">
      <c r="F929" s="3"/>
    </row>
    <row r="930" customFormat="false" ht="15.75" hidden="false" customHeight="false" outlineLevel="0" collapsed="false">
      <c r="F930" s="3"/>
    </row>
    <row r="931" customFormat="false" ht="15.75" hidden="false" customHeight="false" outlineLevel="0" collapsed="false">
      <c r="F931" s="3"/>
    </row>
    <row r="932" customFormat="false" ht="15.75" hidden="false" customHeight="false" outlineLevel="0" collapsed="false">
      <c r="F932" s="3"/>
    </row>
    <row r="933" customFormat="false" ht="15.75" hidden="false" customHeight="false" outlineLevel="0" collapsed="false">
      <c r="F933" s="3"/>
    </row>
    <row r="934" customFormat="false" ht="15.75" hidden="false" customHeight="false" outlineLevel="0" collapsed="false">
      <c r="F934" s="3"/>
    </row>
    <row r="935" customFormat="false" ht="15.75" hidden="false" customHeight="false" outlineLevel="0" collapsed="false">
      <c r="F935" s="3"/>
    </row>
    <row r="936" customFormat="false" ht="15.75" hidden="false" customHeight="false" outlineLevel="0" collapsed="false">
      <c r="F936" s="3"/>
    </row>
    <row r="937" customFormat="false" ht="15.75" hidden="false" customHeight="false" outlineLevel="0" collapsed="false">
      <c r="F937" s="3"/>
    </row>
    <row r="938" customFormat="false" ht="15.75" hidden="false" customHeight="false" outlineLevel="0" collapsed="false">
      <c r="F938" s="3"/>
    </row>
    <row r="939" customFormat="false" ht="15.75" hidden="false" customHeight="false" outlineLevel="0" collapsed="false">
      <c r="F939" s="3"/>
    </row>
    <row r="940" customFormat="false" ht="15.75" hidden="false" customHeight="false" outlineLevel="0" collapsed="false">
      <c r="F940" s="3"/>
    </row>
    <row r="941" customFormat="false" ht="15.75" hidden="false" customHeight="false" outlineLevel="0" collapsed="false">
      <c r="F941" s="3"/>
    </row>
    <row r="942" customFormat="false" ht="15.75" hidden="false" customHeight="false" outlineLevel="0" collapsed="false">
      <c r="F942" s="3"/>
    </row>
    <row r="943" customFormat="false" ht="15.75" hidden="false" customHeight="false" outlineLevel="0" collapsed="false">
      <c r="F943" s="3"/>
    </row>
    <row r="944" customFormat="false" ht="15.75" hidden="false" customHeight="false" outlineLevel="0" collapsed="false">
      <c r="F944" s="3"/>
    </row>
    <row r="945" customFormat="false" ht="15.75" hidden="false" customHeight="false" outlineLevel="0" collapsed="false">
      <c r="F945" s="3"/>
    </row>
    <row r="946" customFormat="false" ht="15.75" hidden="false" customHeight="false" outlineLevel="0" collapsed="false">
      <c r="F946" s="3"/>
    </row>
    <row r="947" customFormat="false" ht="15.75" hidden="false" customHeight="false" outlineLevel="0" collapsed="false">
      <c r="F947" s="3"/>
    </row>
    <row r="948" customFormat="false" ht="15.75" hidden="false" customHeight="false" outlineLevel="0" collapsed="false">
      <c r="F948" s="3"/>
    </row>
    <row r="949" customFormat="false" ht="15.75" hidden="false" customHeight="false" outlineLevel="0" collapsed="false">
      <c r="F949" s="3"/>
    </row>
    <row r="950" customFormat="false" ht="15.75" hidden="false" customHeight="false" outlineLevel="0" collapsed="false">
      <c r="F950" s="3"/>
    </row>
    <row r="951" customFormat="false" ht="15.75" hidden="false" customHeight="false" outlineLevel="0" collapsed="false">
      <c r="F951" s="3"/>
    </row>
    <row r="952" customFormat="false" ht="15.75" hidden="false" customHeight="false" outlineLevel="0" collapsed="false">
      <c r="F952" s="3"/>
    </row>
    <row r="953" customFormat="false" ht="15.75" hidden="false" customHeight="false" outlineLevel="0" collapsed="false">
      <c r="F953" s="3"/>
    </row>
    <row r="954" customFormat="false" ht="15.75" hidden="false" customHeight="false" outlineLevel="0" collapsed="false">
      <c r="F954" s="3"/>
    </row>
    <row r="955" customFormat="false" ht="15.75" hidden="false" customHeight="false" outlineLevel="0" collapsed="false">
      <c r="F955" s="3"/>
    </row>
    <row r="956" customFormat="false" ht="15.75" hidden="false" customHeight="false" outlineLevel="0" collapsed="false">
      <c r="F956" s="3"/>
    </row>
    <row r="957" customFormat="false" ht="15.75" hidden="false" customHeight="false" outlineLevel="0" collapsed="false">
      <c r="F957" s="3"/>
    </row>
    <row r="958" customFormat="false" ht="15.75" hidden="false" customHeight="false" outlineLevel="0" collapsed="false">
      <c r="F958" s="3"/>
    </row>
    <row r="959" customFormat="false" ht="15.75" hidden="false" customHeight="false" outlineLevel="0" collapsed="false">
      <c r="F959" s="3"/>
    </row>
    <row r="960" customFormat="false" ht="15.75" hidden="false" customHeight="false" outlineLevel="0" collapsed="false">
      <c r="F960" s="3"/>
    </row>
    <row r="961" customFormat="false" ht="15.75" hidden="false" customHeight="false" outlineLevel="0" collapsed="false">
      <c r="F961" s="3"/>
    </row>
    <row r="962" customFormat="false" ht="15.75" hidden="false" customHeight="false" outlineLevel="0" collapsed="false">
      <c r="F962" s="3"/>
    </row>
    <row r="963" customFormat="false" ht="15.75" hidden="false" customHeight="false" outlineLevel="0" collapsed="false">
      <c r="F963" s="3"/>
    </row>
    <row r="964" customFormat="false" ht="15.75" hidden="false" customHeight="false" outlineLevel="0" collapsed="false">
      <c r="F964" s="3"/>
    </row>
    <row r="965" customFormat="false" ht="15.75" hidden="false" customHeight="false" outlineLevel="0" collapsed="false">
      <c r="F965" s="3"/>
    </row>
    <row r="966" customFormat="false" ht="15.75" hidden="false" customHeight="false" outlineLevel="0" collapsed="false">
      <c r="F966" s="3"/>
    </row>
    <row r="967" customFormat="false" ht="15.75" hidden="false" customHeight="false" outlineLevel="0" collapsed="false">
      <c r="F967" s="3"/>
    </row>
    <row r="968" customFormat="false" ht="15.75" hidden="false" customHeight="false" outlineLevel="0" collapsed="false">
      <c r="F968" s="3"/>
    </row>
    <row r="969" customFormat="false" ht="15.75" hidden="false" customHeight="false" outlineLevel="0" collapsed="false">
      <c r="F969" s="3"/>
    </row>
    <row r="970" customFormat="false" ht="15.75" hidden="false" customHeight="false" outlineLevel="0" collapsed="false">
      <c r="F970" s="3"/>
    </row>
    <row r="971" customFormat="false" ht="15.75" hidden="false" customHeight="false" outlineLevel="0" collapsed="false">
      <c r="F971" s="3"/>
    </row>
    <row r="972" customFormat="false" ht="15.75" hidden="false" customHeight="false" outlineLevel="0" collapsed="false">
      <c r="F972" s="3"/>
    </row>
    <row r="973" customFormat="false" ht="15.75" hidden="false" customHeight="false" outlineLevel="0" collapsed="false">
      <c r="F973" s="3"/>
    </row>
    <row r="974" customFormat="false" ht="15.75" hidden="false" customHeight="false" outlineLevel="0" collapsed="false">
      <c r="F974" s="3"/>
    </row>
    <row r="975" customFormat="false" ht="15.75" hidden="false" customHeight="false" outlineLevel="0" collapsed="false">
      <c r="F975" s="3"/>
    </row>
    <row r="976" customFormat="false" ht="15.75" hidden="false" customHeight="false" outlineLevel="0" collapsed="false">
      <c r="F976" s="3"/>
    </row>
    <row r="977" customFormat="false" ht="15.75" hidden="false" customHeight="false" outlineLevel="0" collapsed="false">
      <c r="F977" s="3"/>
    </row>
    <row r="978" customFormat="false" ht="15.75" hidden="false" customHeight="false" outlineLevel="0" collapsed="false">
      <c r="F978" s="3"/>
    </row>
    <row r="979" customFormat="false" ht="15.75" hidden="false" customHeight="false" outlineLevel="0" collapsed="false">
      <c r="F979" s="3"/>
    </row>
    <row r="980" customFormat="false" ht="15.75" hidden="false" customHeight="false" outlineLevel="0" collapsed="false">
      <c r="F980" s="3"/>
    </row>
    <row r="981" customFormat="false" ht="15.75" hidden="false" customHeight="false" outlineLevel="0" collapsed="false">
      <c r="F981" s="3"/>
    </row>
    <row r="982" customFormat="false" ht="15.75" hidden="false" customHeight="false" outlineLevel="0" collapsed="false">
      <c r="F982" s="3"/>
    </row>
    <row r="983" customFormat="false" ht="15.75" hidden="false" customHeight="false" outlineLevel="0" collapsed="false">
      <c r="F983" s="3"/>
    </row>
    <row r="984" customFormat="false" ht="15.75" hidden="false" customHeight="false" outlineLevel="0" collapsed="false">
      <c r="F984" s="3"/>
    </row>
    <row r="985" customFormat="false" ht="15.75" hidden="false" customHeight="false" outlineLevel="0" collapsed="false">
      <c r="F985" s="3"/>
    </row>
    <row r="986" customFormat="false" ht="15.75" hidden="false" customHeight="false" outlineLevel="0" collapsed="false">
      <c r="F986" s="3"/>
    </row>
    <row r="987" customFormat="false" ht="15.75" hidden="false" customHeight="false" outlineLevel="0" collapsed="false">
      <c r="F987" s="3"/>
    </row>
    <row r="988" customFormat="false" ht="15.75" hidden="false" customHeight="false" outlineLevel="0" collapsed="false">
      <c r="F988" s="3"/>
    </row>
    <row r="989" customFormat="false" ht="15.75" hidden="false" customHeight="false" outlineLevel="0" collapsed="false">
      <c r="F989" s="3"/>
    </row>
    <row r="990" customFormat="false" ht="15.75" hidden="false" customHeight="false" outlineLevel="0" collapsed="false">
      <c r="F990" s="3"/>
    </row>
    <row r="991" customFormat="false" ht="15.75" hidden="false" customHeight="false" outlineLevel="0" collapsed="false">
      <c r="F991" s="3"/>
    </row>
    <row r="992" customFormat="false" ht="15.75" hidden="false" customHeight="false" outlineLevel="0" collapsed="false">
      <c r="F992" s="3"/>
    </row>
    <row r="993" customFormat="false" ht="15.75" hidden="false" customHeight="false" outlineLevel="0" collapsed="false">
      <c r="F993" s="3"/>
    </row>
    <row r="994" customFormat="false" ht="15.75" hidden="false" customHeight="false" outlineLevel="0" collapsed="false">
      <c r="F994" s="3"/>
    </row>
    <row r="995" customFormat="false" ht="15.75" hidden="false" customHeight="false" outlineLevel="0" collapsed="false">
      <c r="F995" s="3"/>
    </row>
    <row r="996" customFormat="false" ht="15.75" hidden="false" customHeight="false" outlineLevel="0" collapsed="false">
      <c r="F996" s="3"/>
    </row>
    <row r="997" customFormat="false" ht="15.75" hidden="false" customHeight="false" outlineLevel="0" collapsed="false">
      <c r="F997" s="3"/>
    </row>
    <row r="998" customFormat="false" ht="15.75" hidden="false" customHeight="false" outlineLevel="0" collapsed="false">
      <c r="F998" s="3"/>
    </row>
    <row r="999" customFormat="false" ht="15.75" hidden="false" customHeight="false" outlineLevel="0" collapsed="false">
      <c r="F999" s="3"/>
    </row>
    <row r="1000" customFormat="false" ht="15.75" hidden="false" customHeight="false" outlineLevel="0" collapsed="false">
      <c r="F1000" s="3"/>
    </row>
    <row r="1001" customFormat="false" ht="15.75" hidden="false" customHeight="false" outlineLevel="0" collapsed="false">
      <c r="F1001" s="3"/>
    </row>
    <row r="1002" customFormat="false" ht="15.75" hidden="false" customHeight="false" outlineLevel="0" collapsed="false">
      <c r="F1002" s="3"/>
    </row>
    <row r="1003" customFormat="false" ht="15.75" hidden="false" customHeight="false" outlineLevel="0" collapsed="false">
      <c r="F1003" s="3"/>
    </row>
    <row r="1004" customFormat="false" ht="15.75" hidden="false" customHeight="false" outlineLevel="0" collapsed="false">
      <c r="F1004" s="3"/>
    </row>
    <row r="1005" customFormat="false" ht="15.75" hidden="false" customHeight="false" outlineLevel="0" collapsed="false">
      <c r="F1005" s="3"/>
    </row>
    <row r="1006" customFormat="false" ht="15.75" hidden="false" customHeight="false" outlineLevel="0" collapsed="false">
      <c r="F1006" s="3"/>
    </row>
    <row r="1007" customFormat="false" ht="15.75" hidden="false" customHeight="false" outlineLevel="0" collapsed="false">
      <c r="F1007" s="3"/>
    </row>
    <row r="1008" customFormat="false" ht="15.75" hidden="false" customHeight="false" outlineLevel="0" collapsed="false">
      <c r="F1008" s="3"/>
    </row>
    <row r="1009" customFormat="false" ht="15.75" hidden="false" customHeight="false" outlineLevel="0" collapsed="false">
      <c r="F1009" s="3"/>
    </row>
    <row r="1010" customFormat="false" ht="15.75" hidden="false" customHeight="false" outlineLevel="0" collapsed="false">
      <c r="F1010" s="3"/>
    </row>
    <row r="1011" customFormat="false" ht="15.75" hidden="false" customHeight="false" outlineLevel="0" collapsed="false">
      <c r="F1011" s="3"/>
    </row>
    <row r="1012" customFormat="false" ht="15.75" hidden="false" customHeight="false" outlineLevel="0" collapsed="false">
      <c r="F1012" s="3"/>
    </row>
    <row r="1013" customFormat="false" ht="15.75" hidden="false" customHeight="false" outlineLevel="0" collapsed="false">
      <c r="F1013" s="3"/>
    </row>
    <row r="1014" customFormat="false" ht="15.75" hidden="false" customHeight="false" outlineLevel="0" collapsed="false">
      <c r="F1014" s="3"/>
    </row>
    <row r="1015" customFormat="false" ht="15.75" hidden="false" customHeight="false" outlineLevel="0" collapsed="false">
      <c r="F1015" s="3"/>
    </row>
    <row r="1016" customFormat="false" ht="15.75" hidden="false" customHeight="false" outlineLevel="0" collapsed="false">
      <c r="F1016" s="3"/>
    </row>
    <row r="1017" customFormat="false" ht="15.75" hidden="false" customHeight="false" outlineLevel="0" collapsed="false">
      <c r="F1017" s="3"/>
    </row>
    <row r="1018" customFormat="false" ht="15.75" hidden="false" customHeight="false" outlineLevel="0" collapsed="false">
      <c r="F1018" s="3"/>
    </row>
    <row r="1019" customFormat="false" ht="15.75" hidden="false" customHeight="false" outlineLevel="0" collapsed="false">
      <c r="F1019" s="3"/>
    </row>
    <row r="1020" customFormat="false" ht="15.75" hidden="false" customHeight="false" outlineLevel="0" collapsed="false">
      <c r="F1020" s="3"/>
    </row>
    <row r="1021" customFormat="false" ht="15.75" hidden="false" customHeight="false" outlineLevel="0" collapsed="false">
      <c r="F1021" s="3"/>
    </row>
    <row r="1022" customFormat="false" ht="15.75" hidden="false" customHeight="false" outlineLevel="0" collapsed="false">
      <c r="F1022" s="3"/>
    </row>
    <row r="1023" customFormat="false" ht="15.75" hidden="false" customHeight="false" outlineLevel="0" collapsed="false">
      <c r="F1023" s="3"/>
    </row>
    <row r="1024" customFormat="false" ht="15.75" hidden="false" customHeight="false" outlineLevel="0" collapsed="false">
      <c r="F1024" s="3"/>
    </row>
    <row r="1025" customFormat="false" ht="15.75" hidden="false" customHeight="false" outlineLevel="0" collapsed="false">
      <c r="F1025" s="3"/>
    </row>
    <row r="1026" customFormat="false" ht="15.75" hidden="false" customHeight="false" outlineLevel="0" collapsed="false">
      <c r="F1026" s="3"/>
    </row>
    <row r="1027" customFormat="false" ht="15.75" hidden="false" customHeight="false" outlineLevel="0" collapsed="false">
      <c r="F1027" s="3"/>
    </row>
    <row r="1028" customFormat="false" ht="15.75" hidden="false" customHeight="false" outlineLevel="0" collapsed="false">
      <c r="F1028" s="3"/>
    </row>
    <row r="1029" customFormat="false" ht="15.75" hidden="false" customHeight="false" outlineLevel="0" collapsed="false">
      <c r="F1029" s="3"/>
    </row>
    <row r="1030" customFormat="false" ht="15.75" hidden="false" customHeight="false" outlineLevel="0" collapsed="false">
      <c r="F1030" s="3"/>
    </row>
    <row r="1031" customFormat="false" ht="15.75" hidden="false" customHeight="false" outlineLevel="0" collapsed="false">
      <c r="F1031" s="3"/>
    </row>
    <row r="1032" customFormat="false" ht="15.75" hidden="false" customHeight="false" outlineLevel="0" collapsed="false">
      <c r="F1032" s="3"/>
    </row>
    <row r="1033" customFormat="false" ht="15.75" hidden="false" customHeight="false" outlineLevel="0" collapsed="false">
      <c r="F1033" s="3"/>
    </row>
    <row r="1034" customFormat="false" ht="15.75" hidden="false" customHeight="false" outlineLevel="0" collapsed="false">
      <c r="F1034" s="3"/>
    </row>
    <row r="1035" customFormat="false" ht="15.75" hidden="false" customHeight="false" outlineLevel="0" collapsed="false">
      <c r="F1035" s="3"/>
    </row>
    <row r="1036" customFormat="false" ht="15.75" hidden="false" customHeight="false" outlineLevel="0" collapsed="false">
      <c r="F1036" s="3"/>
    </row>
    <row r="1037" customFormat="false" ht="15.75" hidden="false" customHeight="false" outlineLevel="0" collapsed="false">
      <c r="F1037" s="3"/>
    </row>
    <row r="1038" customFormat="false" ht="15.75" hidden="false" customHeight="false" outlineLevel="0" collapsed="false">
      <c r="F1038" s="3"/>
    </row>
    <row r="1039" customFormat="false" ht="15.75" hidden="false" customHeight="false" outlineLevel="0" collapsed="false">
      <c r="F1039" s="3"/>
    </row>
    <row r="1040" customFormat="false" ht="15.75" hidden="false" customHeight="false" outlineLevel="0" collapsed="false">
      <c r="F1040" s="3"/>
    </row>
    <row r="1041" customFormat="false" ht="15.75" hidden="false" customHeight="false" outlineLevel="0" collapsed="false">
      <c r="F1041" s="3"/>
    </row>
    <row r="1042" customFormat="false" ht="15.75" hidden="false" customHeight="false" outlineLevel="0" collapsed="false">
      <c r="F1042" s="3"/>
    </row>
    <row r="1043" customFormat="false" ht="15.75" hidden="false" customHeight="false" outlineLevel="0" collapsed="false">
      <c r="F1043" s="3"/>
    </row>
    <row r="1044" customFormat="false" ht="15.75" hidden="false" customHeight="false" outlineLevel="0" collapsed="false">
      <c r="F1044" s="3"/>
    </row>
    <row r="1045" customFormat="false" ht="15.75" hidden="false" customHeight="false" outlineLevel="0" collapsed="false">
      <c r="F1045" s="3"/>
    </row>
    <row r="1046" customFormat="false" ht="15.75" hidden="false" customHeight="false" outlineLevel="0" collapsed="false">
      <c r="F1046" s="3"/>
    </row>
    <row r="1047" customFormat="false" ht="15.75" hidden="false" customHeight="false" outlineLevel="0" collapsed="false">
      <c r="F1047" s="3"/>
    </row>
    <row r="1048" customFormat="false" ht="15.75" hidden="false" customHeight="false" outlineLevel="0" collapsed="false">
      <c r="F1048" s="3"/>
    </row>
    <row r="1049" customFormat="false" ht="15.75" hidden="false" customHeight="false" outlineLevel="0" collapsed="false">
      <c r="F1049" s="3"/>
    </row>
    <row r="1050" customFormat="false" ht="15.75" hidden="false" customHeight="false" outlineLevel="0" collapsed="false">
      <c r="F1050" s="3"/>
    </row>
    <row r="1051" customFormat="false" ht="15.75" hidden="false" customHeight="false" outlineLevel="0" collapsed="false">
      <c r="F1051" s="3"/>
    </row>
    <row r="1052" customFormat="false" ht="15.75" hidden="false" customHeight="false" outlineLevel="0" collapsed="false">
      <c r="F1052" s="3"/>
    </row>
    <row r="1053" customFormat="false" ht="15.75" hidden="false" customHeight="false" outlineLevel="0" collapsed="false">
      <c r="F1053" s="3"/>
    </row>
    <row r="1054" customFormat="false" ht="15.75" hidden="false" customHeight="false" outlineLevel="0" collapsed="false">
      <c r="F1054" s="3"/>
    </row>
    <row r="1055" customFormat="false" ht="15.75" hidden="false" customHeight="false" outlineLevel="0" collapsed="false">
      <c r="F1055" s="3"/>
    </row>
    <row r="1056" customFormat="false" ht="15.75" hidden="false" customHeight="false" outlineLevel="0" collapsed="false">
      <c r="F1056" s="3"/>
    </row>
    <row r="1057" customFormat="false" ht="15.75" hidden="false" customHeight="false" outlineLevel="0" collapsed="false">
      <c r="F1057" s="3"/>
    </row>
    <row r="1058" customFormat="false" ht="15.75" hidden="false" customHeight="false" outlineLevel="0" collapsed="false">
      <c r="F1058" s="3"/>
    </row>
    <row r="1059" customFormat="false" ht="15.75" hidden="false" customHeight="false" outlineLevel="0" collapsed="false">
      <c r="F1059" s="3"/>
    </row>
    <row r="1060" customFormat="false" ht="15.75" hidden="false" customHeight="false" outlineLevel="0" collapsed="false">
      <c r="F1060" s="3"/>
    </row>
    <row r="1061" customFormat="false" ht="15.75" hidden="false" customHeight="false" outlineLevel="0" collapsed="false">
      <c r="F1061" s="3"/>
    </row>
    <row r="1062" customFormat="false" ht="15.75" hidden="false" customHeight="false" outlineLevel="0" collapsed="false">
      <c r="F1062" s="3"/>
    </row>
    <row r="1063" customFormat="false" ht="15.75" hidden="false" customHeight="false" outlineLevel="0" collapsed="false">
      <c r="F1063" s="3"/>
    </row>
    <row r="1064" customFormat="false" ht="15.75" hidden="false" customHeight="false" outlineLevel="0" collapsed="false">
      <c r="F1064" s="3"/>
    </row>
    <row r="1065" customFormat="false" ht="15.75" hidden="false" customHeight="false" outlineLevel="0" collapsed="false">
      <c r="F1065" s="3"/>
    </row>
    <row r="1066" customFormat="false" ht="15.75" hidden="false" customHeight="false" outlineLevel="0" collapsed="false">
      <c r="F1066" s="3"/>
    </row>
    <row r="1067" customFormat="false" ht="15.75" hidden="false" customHeight="false" outlineLevel="0" collapsed="false">
      <c r="F1067" s="3"/>
    </row>
    <row r="1068" customFormat="false" ht="15.75" hidden="false" customHeight="false" outlineLevel="0" collapsed="false">
      <c r="F1068" s="3"/>
    </row>
    <row r="1069" customFormat="false" ht="15.75" hidden="false" customHeight="false" outlineLevel="0" collapsed="false">
      <c r="F1069" s="3"/>
    </row>
    <row r="1070" customFormat="false" ht="15.75" hidden="false" customHeight="false" outlineLevel="0" collapsed="false">
      <c r="F1070" s="3"/>
    </row>
    <row r="1071" customFormat="false" ht="15.75" hidden="false" customHeight="false" outlineLevel="0" collapsed="false">
      <c r="F1071" s="3"/>
    </row>
    <row r="1072" customFormat="false" ht="15.75" hidden="false" customHeight="false" outlineLevel="0" collapsed="false">
      <c r="F1072" s="3"/>
    </row>
    <row r="1073" customFormat="false" ht="15.75" hidden="false" customHeight="false" outlineLevel="0" collapsed="false">
      <c r="F1073" s="3"/>
    </row>
    <row r="1074" customFormat="false" ht="15.75" hidden="false" customHeight="false" outlineLevel="0" collapsed="false">
      <c r="F1074" s="3"/>
    </row>
    <row r="1075" customFormat="false" ht="15.75" hidden="false" customHeight="false" outlineLevel="0" collapsed="false">
      <c r="F1075" s="3"/>
    </row>
    <row r="1076" customFormat="false" ht="15.75" hidden="false" customHeight="false" outlineLevel="0" collapsed="false">
      <c r="F1076" s="3"/>
    </row>
    <row r="1077" customFormat="false" ht="15.75" hidden="false" customHeight="false" outlineLevel="0" collapsed="false">
      <c r="F1077" s="3"/>
    </row>
    <row r="1078" customFormat="false" ht="15.75" hidden="false" customHeight="false" outlineLevel="0" collapsed="false">
      <c r="F1078" s="3"/>
    </row>
    <row r="1079" customFormat="false" ht="15.75" hidden="false" customHeight="false" outlineLevel="0" collapsed="false">
      <c r="F1079" s="3"/>
    </row>
    <row r="1080" customFormat="false" ht="15.75" hidden="false" customHeight="false" outlineLevel="0" collapsed="false">
      <c r="F1080" s="3"/>
    </row>
    <row r="1081" customFormat="false" ht="15.75" hidden="false" customHeight="false" outlineLevel="0" collapsed="false">
      <c r="F1081" s="3"/>
    </row>
    <row r="1082" customFormat="false" ht="15.75" hidden="false" customHeight="false" outlineLevel="0" collapsed="false">
      <c r="F1082" s="3"/>
    </row>
    <row r="1083" customFormat="false" ht="15.75" hidden="false" customHeight="false" outlineLevel="0" collapsed="false">
      <c r="F1083" s="3"/>
    </row>
    <row r="1084" customFormat="false" ht="15.75" hidden="false" customHeight="false" outlineLevel="0" collapsed="false">
      <c r="F1084" s="3"/>
    </row>
    <row r="1085" customFormat="false" ht="15.75" hidden="false" customHeight="false" outlineLevel="0" collapsed="false">
      <c r="F1085" s="3"/>
    </row>
    <row r="1086" customFormat="false" ht="15.75" hidden="false" customHeight="false" outlineLevel="0" collapsed="false">
      <c r="F1086" s="3"/>
    </row>
    <row r="1087" customFormat="false" ht="15.75" hidden="false" customHeight="false" outlineLevel="0" collapsed="false">
      <c r="F1087" s="3"/>
    </row>
    <row r="1088" customFormat="false" ht="15.75" hidden="false" customHeight="false" outlineLevel="0" collapsed="false">
      <c r="F1088" s="3"/>
    </row>
    <row r="1089" customFormat="false" ht="15.75" hidden="false" customHeight="false" outlineLevel="0" collapsed="false">
      <c r="F1089" s="3"/>
    </row>
    <row r="1090" customFormat="false" ht="15.75" hidden="false" customHeight="false" outlineLevel="0" collapsed="false">
      <c r="F1090" s="3"/>
    </row>
    <row r="1091" customFormat="false" ht="15.75" hidden="false" customHeight="false" outlineLevel="0" collapsed="false">
      <c r="F1091" s="3"/>
    </row>
    <row r="1092" customFormat="false" ht="15.75" hidden="false" customHeight="false" outlineLevel="0" collapsed="false">
      <c r="F1092" s="3"/>
    </row>
    <row r="1093" customFormat="false" ht="15.75" hidden="false" customHeight="false" outlineLevel="0" collapsed="false">
      <c r="F1093" s="3"/>
    </row>
    <row r="1094" customFormat="false" ht="15.75" hidden="false" customHeight="false" outlineLevel="0" collapsed="false">
      <c r="F1094" s="3"/>
    </row>
    <row r="1095" customFormat="false" ht="15.75" hidden="false" customHeight="false" outlineLevel="0" collapsed="false">
      <c r="F1095" s="3"/>
    </row>
    <row r="1096" customFormat="false" ht="15.75" hidden="false" customHeight="false" outlineLevel="0" collapsed="false">
      <c r="F1096" s="3"/>
    </row>
    <row r="1097" customFormat="false" ht="15.75" hidden="false" customHeight="false" outlineLevel="0" collapsed="false">
      <c r="F1097" s="3"/>
    </row>
    <row r="1098" customFormat="false" ht="15.75" hidden="false" customHeight="false" outlineLevel="0" collapsed="false">
      <c r="F1098" s="3"/>
    </row>
    <row r="1099" customFormat="false" ht="15.75" hidden="false" customHeight="false" outlineLevel="0" collapsed="false">
      <c r="F1099" s="3"/>
    </row>
    <row r="1100" customFormat="false" ht="15.75" hidden="false" customHeight="false" outlineLevel="0" collapsed="false">
      <c r="F1100" s="3"/>
    </row>
    <row r="1101" customFormat="false" ht="15.75" hidden="false" customHeight="false" outlineLevel="0" collapsed="false">
      <c r="F1101" s="3"/>
    </row>
    <row r="1102" customFormat="false" ht="15.75" hidden="false" customHeight="false" outlineLevel="0" collapsed="false">
      <c r="F1102" s="3"/>
    </row>
    <row r="1103" customFormat="false" ht="15.75" hidden="false" customHeight="false" outlineLevel="0" collapsed="false">
      <c r="F1103" s="3"/>
    </row>
    <row r="1104" customFormat="false" ht="15.75" hidden="false" customHeight="false" outlineLevel="0" collapsed="false">
      <c r="F1104" s="3"/>
    </row>
    <row r="1105" customFormat="false" ht="15.75" hidden="false" customHeight="false" outlineLevel="0" collapsed="false">
      <c r="F1105" s="3"/>
    </row>
    <row r="1106" customFormat="false" ht="15.75" hidden="false" customHeight="false" outlineLevel="0" collapsed="false">
      <c r="F1106" s="3"/>
    </row>
    <row r="1107" customFormat="false" ht="15.75" hidden="false" customHeight="false" outlineLevel="0" collapsed="false">
      <c r="F1107" s="3"/>
    </row>
    <row r="1108" customFormat="false" ht="15.75" hidden="false" customHeight="false" outlineLevel="0" collapsed="false">
      <c r="F1108" s="3"/>
    </row>
    <row r="1109" customFormat="false" ht="15.75" hidden="false" customHeight="false" outlineLevel="0" collapsed="false">
      <c r="F1109" s="3"/>
    </row>
    <row r="1110" customFormat="false" ht="15.75" hidden="false" customHeight="false" outlineLevel="0" collapsed="false">
      <c r="F1110" s="3"/>
    </row>
    <row r="1111" customFormat="false" ht="15.75" hidden="false" customHeight="false" outlineLevel="0" collapsed="false">
      <c r="F1111" s="3"/>
    </row>
    <row r="1112" customFormat="false" ht="15.75" hidden="false" customHeight="false" outlineLevel="0" collapsed="false">
      <c r="F1112" s="3"/>
    </row>
    <row r="1113" customFormat="false" ht="15.75" hidden="false" customHeight="false" outlineLevel="0" collapsed="false">
      <c r="F1113" s="3"/>
    </row>
    <row r="1114" customFormat="false" ht="15.75" hidden="false" customHeight="false" outlineLevel="0" collapsed="false">
      <c r="F1114" s="3"/>
    </row>
    <row r="1115" customFormat="false" ht="15.75" hidden="false" customHeight="false" outlineLevel="0" collapsed="false">
      <c r="F1115" s="3"/>
    </row>
    <row r="1116" customFormat="false" ht="15.75" hidden="false" customHeight="false" outlineLevel="0" collapsed="false">
      <c r="F1116" s="3"/>
    </row>
    <row r="1117" customFormat="false" ht="15.75" hidden="false" customHeight="false" outlineLevel="0" collapsed="false">
      <c r="F1117" s="3"/>
    </row>
    <row r="1118" customFormat="false" ht="15.75" hidden="false" customHeight="false" outlineLevel="0" collapsed="false">
      <c r="F1118" s="3"/>
    </row>
    <row r="1119" customFormat="false" ht="15.75" hidden="false" customHeight="false" outlineLevel="0" collapsed="false">
      <c r="F1119" s="3"/>
    </row>
    <row r="1120" customFormat="false" ht="15.75" hidden="false" customHeight="false" outlineLevel="0" collapsed="false">
      <c r="F1120" s="3"/>
    </row>
    <row r="1121" customFormat="false" ht="15.75" hidden="false" customHeight="false" outlineLevel="0" collapsed="false">
      <c r="F1121" s="3"/>
    </row>
    <row r="1122" customFormat="false" ht="15.75" hidden="false" customHeight="false" outlineLevel="0" collapsed="false">
      <c r="F1122" s="3"/>
    </row>
    <row r="1123" customFormat="false" ht="15.75" hidden="false" customHeight="false" outlineLevel="0" collapsed="false">
      <c r="F1123" s="3"/>
    </row>
    <row r="1124" customFormat="false" ht="15.75" hidden="false" customHeight="false" outlineLevel="0" collapsed="false">
      <c r="F1124" s="3"/>
    </row>
    <row r="1125" customFormat="false" ht="15.75" hidden="false" customHeight="false" outlineLevel="0" collapsed="false">
      <c r="F1125" s="3"/>
    </row>
    <row r="1126" customFormat="false" ht="15.75" hidden="false" customHeight="false" outlineLevel="0" collapsed="false">
      <c r="F1126" s="3"/>
    </row>
    <row r="1127" customFormat="false" ht="15.75" hidden="false" customHeight="false" outlineLevel="0" collapsed="false">
      <c r="F1127" s="3"/>
    </row>
    <row r="1128" customFormat="false" ht="15.75" hidden="false" customHeight="false" outlineLevel="0" collapsed="false">
      <c r="F1128" s="3"/>
    </row>
    <row r="1129" customFormat="false" ht="15.75" hidden="false" customHeight="false" outlineLevel="0" collapsed="false">
      <c r="F1129" s="3"/>
    </row>
    <row r="1130" customFormat="false" ht="15.75" hidden="false" customHeight="false" outlineLevel="0" collapsed="false">
      <c r="F1130" s="3"/>
    </row>
    <row r="1131" customFormat="false" ht="15.75" hidden="false" customHeight="false" outlineLevel="0" collapsed="false">
      <c r="F1131" s="3"/>
    </row>
    <row r="1132" customFormat="false" ht="15.75" hidden="false" customHeight="false" outlineLevel="0" collapsed="false">
      <c r="F1132" s="3"/>
    </row>
    <row r="1133" customFormat="false" ht="15.75" hidden="false" customHeight="false" outlineLevel="0" collapsed="false">
      <c r="F1133" s="3"/>
    </row>
    <row r="1134" customFormat="false" ht="15.75" hidden="false" customHeight="false" outlineLevel="0" collapsed="false">
      <c r="F1134" s="3"/>
    </row>
    <row r="1135" customFormat="false" ht="15.75" hidden="false" customHeight="false" outlineLevel="0" collapsed="false">
      <c r="F1135" s="3"/>
    </row>
    <row r="1136" customFormat="false" ht="15.75" hidden="false" customHeight="false" outlineLevel="0" collapsed="false">
      <c r="F1136" s="3"/>
    </row>
    <row r="1137" customFormat="false" ht="15.75" hidden="false" customHeight="false" outlineLevel="0" collapsed="false">
      <c r="F1137" s="3"/>
    </row>
    <row r="1138" customFormat="false" ht="15.75" hidden="false" customHeight="false" outlineLevel="0" collapsed="false">
      <c r="F1138" s="3"/>
    </row>
    <row r="1139" customFormat="false" ht="15.75" hidden="false" customHeight="false" outlineLevel="0" collapsed="false">
      <c r="F1139" s="3"/>
    </row>
    <row r="1140" customFormat="false" ht="15.75" hidden="false" customHeight="false" outlineLevel="0" collapsed="false">
      <c r="F1140" s="3"/>
    </row>
    <row r="1141" customFormat="false" ht="15.75" hidden="false" customHeight="false" outlineLevel="0" collapsed="false">
      <c r="F1141" s="3"/>
    </row>
    <row r="1142" customFormat="false" ht="15.75" hidden="false" customHeight="false" outlineLevel="0" collapsed="false">
      <c r="F1142" s="3"/>
    </row>
    <row r="1143" customFormat="false" ht="15.75" hidden="false" customHeight="false" outlineLevel="0" collapsed="false">
      <c r="F1143" s="3"/>
    </row>
    <row r="1144" customFormat="false" ht="15.75" hidden="false" customHeight="false" outlineLevel="0" collapsed="false">
      <c r="F1144" s="3"/>
    </row>
    <row r="1145" customFormat="false" ht="15.75" hidden="false" customHeight="false" outlineLevel="0" collapsed="false">
      <c r="F1145" s="3"/>
    </row>
    <row r="1146" customFormat="false" ht="15.75" hidden="false" customHeight="false" outlineLevel="0" collapsed="false">
      <c r="F1146" s="3"/>
    </row>
    <row r="1147" customFormat="false" ht="15.75" hidden="false" customHeight="false" outlineLevel="0" collapsed="false">
      <c r="F1147" s="3"/>
    </row>
    <row r="1148" customFormat="false" ht="15.75" hidden="false" customHeight="false" outlineLevel="0" collapsed="false">
      <c r="F1148" s="3"/>
    </row>
    <row r="1149" customFormat="false" ht="15.75" hidden="false" customHeight="false" outlineLevel="0" collapsed="false">
      <c r="F1149" s="3"/>
    </row>
    <row r="1150" customFormat="false" ht="15.75" hidden="false" customHeight="false" outlineLevel="0" collapsed="false">
      <c r="F1150" s="3"/>
    </row>
    <row r="1151" customFormat="false" ht="15.75" hidden="false" customHeight="false" outlineLevel="0" collapsed="false">
      <c r="F1151" s="3"/>
    </row>
    <row r="1152" customFormat="false" ht="15.75" hidden="false" customHeight="false" outlineLevel="0" collapsed="false">
      <c r="F1152" s="3"/>
    </row>
    <row r="1153" customFormat="false" ht="15.75" hidden="false" customHeight="false" outlineLevel="0" collapsed="false">
      <c r="F1153" s="3"/>
    </row>
    <row r="1154" customFormat="false" ht="15.75" hidden="false" customHeight="false" outlineLevel="0" collapsed="false">
      <c r="F1154" s="3"/>
    </row>
    <row r="1155" customFormat="false" ht="15.75" hidden="false" customHeight="false" outlineLevel="0" collapsed="false">
      <c r="F1155" s="3"/>
    </row>
    <row r="1156" customFormat="false" ht="15.75" hidden="false" customHeight="false" outlineLevel="0" collapsed="false">
      <c r="F1156" s="3"/>
    </row>
    <row r="1157" customFormat="false" ht="15.75" hidden="false" customHeight="false" outlineLevel="0" collapsed="false">
      <c r="F1157" s="3"/>
    </row>
    <row r="1158" customFormat="false" ht="15.75" hidden="false" customHeight="false" outlineLevel="0" collapsed="false">
      <c r="F1158" s="3"/>
    </row>
    <row r="1159" customFormat="false" ht="15.75" hidden="false" customHeight="false" outlineLevel="0" collapsed="false">
      <c r="F1159" s="3"/>
    </row>
    <row r="1160" customFormat="false" ht="15.75" hidden="false" customHeight="false" outlineLevel="0" collapsed="false">
      <c r="F1160" s="3"/>
    </row>
    <row r="1161" customFormat="false" ht="15.75" hidden="false" customHeight="false" outlineLevel="0" collapsed="false">
      <c r="F1161" s="3"/>
    </row>
    <row r="1162" customFormat="false" ht="15.75" hidden="false" customHeight="false" outlineLevel="0" collapsed="false">
      <c r="F1162" s="3"/>
    </row>
    <row r="1163" customFormat="false" ht="15.75" hidden="false" customHeight="false" outlineLevel="0" collapsed="false">
      <c r="F1163" s="3"/>
    </row>
    <row r="1164" customFormat="false" ht="15.75" hidden="false" customHeight="false" outlineLevel="0" collapsed="false">
      <c r="F1164" s="3"/>
    </row>
    <row r="1165" customFormat="false" ht="15.75" hidden="false" customHeight="false" outlineLevel="0" collapsed="false">
      <c r="F1165" s="3"/>
    </row>
    <row r="1166" customFormat="false" ht="15.75" hidden="false" customHeight="false" outlineLevel="0" collapsed="false">
      <c r="F1166" s="3"/>
    </row>
    <row r="1167" customFormat="false" ht="15.75" hidden="false" customHeight="false" outlineLevel="0" collapsed="false">
      <c r="F1167" s="3"/>
    </row>
    <row r="1168" customFormat="false" ht="15.75" hidden="false" customHeight="false" outlineLevel="0" collapsed="false">
      <c r="F1168" s="3"/>
    </row>
    <row r="1169" customFormat="false" ht="15.75" hidden="false" customHeight="false" outlineLevel="0" collapsed="false">
      <c r="F1169" s="3"/>
    </row>
    <row r="1170" customFormat="false" ht="15.75" hidden="false" customHeight="false" outlineLevel="0" collapsed="false">
      <c r="F1170" s="3"/>
    </row>
    <row r="1171" customFormat="false" ht="15.75" hidden="false" customHeight="false" outlineLevel="0" collapsed="false">
      <c r="F1171" s="3"/>
    </row>
    <row r="1172" customFormat="false" ht="15.75" hidden="false" customHeight="false" outlineLevel="0" collapsed="false">
      <c r="F1172" s="3"/>
    </row>
    <row r="1173" customFormat="false" ht="15.75" hidden="false" customHeight="false" outlineLevel="0" collapsed="false">
      <c r="F1173" s="3"/>
    </row>
    <row r="1174" customFormat="false" ht="15.75" hidden="false" customHeight="false" outlineLevel="0" collapsed="false">
      <c r="F1174" s="3"/>
    </row>
    <row r="1175" customFormat="false" ht="15.75" hidden="false" customHeight="false" outlineLevel="0" collapsed="false">
      <c r="F1175" s="3"/>
    </row>
    <row r="1176" customFormat="false" ht="15.75" hidden="false" customHeight="false" outlineLevel="0" collapsed="false">
      <c r="F1176" s="3"/>
    </row>
    <row r="1177" customFormat="false" ht="15.75" hidden="false" customHeight="false" outlineLevel="0" collapsed="false">
      <c r="F1177" s="3"/>
    </row>
    <row r="1178" customFormat="false" ht="15.75" hidden="false" customHeight="false" outlineLevel="0" collapsed="false">
      <c r="F1178" s="3"/>
    </row>
    <row r="1179" customFormat="false" ht="15.75" hidden="false" customHeight="false" outlineLevel="0" collapsed="false">
      <c r="F1179" s="3"/>
    </row>
    <row r="1180" customFormat="false" ht="15.75" hidden="false" customHeight="false" outlineLevel="0" collapsed="false">
      <c r="F1180" s="3"/>
    </row>
    <row r="1181" customFormat="false" ht="15.75" hidden="false" customHeight="false" outlineLevel="0" collapsed="false">
      <c r="F1181" s="3"/>
    </row>
    <row r="1182" customFormat="false" ht="15.75" hidden="false" customHeight="false" outlineLevel="0" collapsed="false">
      <c r="F1182" s="3"/>
    </row>
    <row r="1183" customFormat="false" ht="15.75" hidden="false" customHeight="false" outlineLevel="0" collapsed="false">
      <c r="F1183" s="3"/>
    </row>
    <row r="1184" customFormat="false" ht="15.75" hidden="false" customHeight="false" outlineLevel="0" collapsed="false">
      <c r="F1184" s="3"/>
    </row>
    <row r="1185" customFormat="false" ht="15.75" hidden="false" customHeight="false" outlineLevel="0" collapsed="false">
      <c r="F1185" s="3"/>
    </row>
    <row r="1186" customFormat="false" ht="15.75" hidden="false" customHeight="false" outlineLevel="0" collapsed="false">
      <c r="F1186" s="3"/>
    </row>
    <row r="1187" customFormat="false" ht="15.75" hidden="false" customHeight="false" outlineLevel="0" collapsed="false">
      <c r="F1187" s="3"/>
    </row>
    <row r="1188" customFormat="false" ht="15.75" hidden="false" customHeight="false" outlineLevel="0" collapsed="false">
      <c r="F1188" s="3"/>
    </row>
    <row r="1189" customFormat="false" ht="15.75" hidden="false" customHeight="false" outlineLevel="0" collapsed="false">
      <c r="F1189" s="3"/>
    </row>
    <row r="1190" customFormat="false" ht="15.75" hidden="false" customHeight="false" outlineLevel="0" collapsed="false">
      <c r="F1190" s="3"/>
    </row>
    <row r="1191" customFormat="false" ht="15.75" hidden="false" customHeight="false" outlineLevel="0" collapsed="false">
      <c r="F1191" s="3"/>
    </row>
    <row r="1192" customFormat="false" ht="15.75" hidden="false" customHeight="false" outlineLevel="0" collapsed="false">
      <c r="F1192" s="3"/>
    </row>
    <row r="1193" customFormat="false" ht="15.75" hidden="false" customHeight="false" outlineLevel="0" collapsed="false">
      <c r="F1193" s="3"/>
    </row>
    <row r="1194" customFormat="false" ht="15.75" hidden="false" customHeight="false" outlineLevel="0" collapsed="false">
      <c r="F1194" s="3"/>
    </row>
    <row r="1195" customFormat="false" ht="15.75" hidden="false" customHeight="false" outlineLevel="0" collapsed="false">
      <c r="F1195" s="3"/>
    </row>
    <row r="1196" customFormat="false" ht="15.75" hidden="false" customHeight="false" outlineLevel="0" collapsed="false">
      <c r="F1196" s="3"/>
    </row>
    <row r="1197" customFormat="false" ht="15.75" hidden="false" customHeight="false" outlineLevel="0" collapsed="false">
      <c r="F1197" s="3"/>
    </row>
    <row r="1198" customFormat="false" ht="15.75" hidden="false" customHeight="false" outlineLevel="0" collapsed="false">
      <c r="F1198" s="3"/>
    </row>
    <row r="1199" customFormat="false" ht="15.75" hidden="false" customHeight="false" outlineLevel="0" collapsed="false">
      <c r="F1199" s="3"/>
    </row>
    <row r="1200" customFormat="false" ht="15.75" hidden="false" customHeight="false" outlineLevel="0" collapsed="false">
      <c r="F1200" s="3"/>
    </row>
    <row r="1201" customFormat="false" ht="15.75" hidden="false" customHeight="false" outlineLevel="0" collapsed="false">
      <c r="F1201" s="3"/>
    </row>
    <row r="1202" customFormat="false" ht="15.75" hidden="false" customHeight="false" outlineLevel="0" collapsed="false">
      <c r="F1202" s="3"/>
    </row>
    <row r="1203" customFormat="false" ht="15.75" hidden="false" customHeight="false" outlineLevel="0" collapsed="false">
      <c r="F1203" s="3"/>
    </row>
    <row r="1204" customFormat="false" ht="15.75" hidden="false" customHeight="false" outlineLevel="0" collapsed="false">
      <c r="F1204" s="3"/>
    </row>
    <row r="1205" customFormat="false" ht="15.75" hidden="false" customHeight="false" outlineLevel="0" collapsed="false">
      <c r="F1205" s="3"/>
    </row>
    <row r="1206" customFormat="false" ht="15.75" hidden="false" customHeight="false" outlineLevel="0" collapsed="false">
      <c r="F1206" s="3"/>
    </row>
    <row r="1207" customFormat="false" ht="15.75" hidden="false" customHeight="false" outlineLevel="0" collapsed="false">
      <c r="F1207" s="3"/>
    </row>
    <row r="1208" customFormat="false" ht="15.75" hidden="false" customHeight="false" outlineLevel="0" collapsed="false">
      <c r="F1208" s="3"/>
    </row>
    <row r="1209" customFormat="false" ht="15.75" hidden="false" customHeight="false" outlineLevel="0" collapsed="false">
      <c r="F1209" s="3"/>
    </row>
    <row r="1210" customFormat="false" ht="15.75" hidden="false" customHeight="false" outlineLevel="0" collapsed="false">
      <c r="F1210" s="3"/>
    </row>
    <row r="1211" customFormat="false" ht="15.75" hidden="false" customHeight="false" outlineLevel="0" collapsed="false">
      <c r="F1211" s="3"/>
    </row>
    <row r="1212" customFormat="false" ht="15.75" hidden="false" customHeight="false" outlineLevel="0" collapsed="false">
      <c r="F1212" s="3"/>
    </row>
    <row r="1213" customFormat="false" ht="15.75" hidden="false" customHeight="false" outlineLevel="0" collapsed="false">
      <c r="F1213" s="3"/>
    </row>
    <row r="1214" customFormat="false" ht="15.75" hidden="false" customHeight="false" outlineLevel="0" collapsed="false">
      <c r="F1214" s="3"/>
    </row>
    <row r="1215" customFormat="false" ht="15.75" hidden="false" customHeight="false" outlineLevel="0" collapsed="false">
      <c r="F1215" s="3"/>
    </row>
    <row r="1216" customFormat="false" ht="15.75" hidden="false" customHeight="false" outlineLevel="0" collapsed="false">
      <c r="F1216" s="3"/>
    </row>
    <row r="1217" customFormat="false" ht="15.75" hidden="false" customHeight="false" outlineLevel="0" collapsed="false">
      <c r="F1217" s="3"/>
    </row>
    <row r="1218" customFormat="false" ht="15.75" hidden="false" customHeight="false" outlineLevel="0" collapsed="false">
      <c r="F1218" s="3"/>
    </row>
    <row r="1219" customFormat="false" ht="15.75" hidden="false" customHeight="false" outlineLevel="0" collapsed="false">
      <c r="F1219" s="3"/>
    </row>
    <row r="1220" customFormat="false" ht="15.75" hidden="false" customHeight="false" outlineLevel="0" collapsed="false">
      <c r="F1220" s="3"/>
    </row>
    <row r="1221" customFormat="false" ht="15.75" hidden="false" customHeight="false" outlineLevel="0" collapsed="false">
      <c r="F1221" s="3"/>
    </row>
    <row r="1222" customFormat="false" ht="15.75" hidden="false" customHeight="false" outlineLevel="0" collapsed="false">
      <c r="F1222" s="3"/>
    </row>
    <row r="1223" customFormat="false" ht="15.75" hidden="false" customHeight="false" outlineLevel="0" collapsed="false">
      <c r="F1223" s="3"/>
    </row>
    <row r="1224" customFormat="false" ht="15.75" hidden="false" customHeight="false" outlineLevel="0" collapsed="false">
      <c r="F1224" s="3"/>
    </row>
    <row r="1225" customFormat="false" ht="15.75" hidden="false" customHeight="false" outlineLevel="0" collapsed="false">
      <c r="F1225" s="3"/>
    </row>
    <row r="1226" customFormat="false" ht="15.75" hidden="false" customHeight="false" outlineLevel="0" collapsed="false">
      <c r="F1226" s="3"/>
    </row>
    <row r="1227" customFormat="false" ht="15.75" hidden="false" customHeight="false" outlineLevel="0" collapsed="false">
      <c r="F1227" s="3"/>
    </row>
    <row r="1228" customFormat="false" ht="15.75" hidden="false" customHeight="false" outlineLevel="0" collapsed="false">
      <c r="F1228" s="3"/>
    </row>
    <row r="1229" customFormat="false" ht="15.75" hidden="false" customHeight="false" outlineLevel="0" collapsed="false">
      <c r="F1229" s="3"/>
    </row>
    <row r="1230" customFormat="false" ht="15.75" hidden="false" customHeight="false" outlineLevel="0" collapsed="false">
      <c r="F1230" s="3"/>
    </row>
    <row r="1231" customFormat="false" ht="15.75" hidden="false" customHeight="false" outlineLevel="0" collapsed="false">
      <c r="F1231" s="3"/>
    </row>
    <row r="1232" customFormat="false" ht="15.75" hidden="false" customHeight="false" outlineLevel="0" collapsed="false">
      <c r="F1232" s="3"/>
    </row>
    <row r="1233" customFormat="false" ht="15.75" hidden="false" customHeight="false" outlineLevel="0" collapsed="false">
      <c r="F1233" s="3"/>
    </row>
    <row r="1234" customFormat="false" ht="15.75" hidden="false" customHeight="false" outlineLevel="0" collapsed="false">
      <c r="F1234" s="3"/>
    </row>
    <row r="1235" customFormat="false" ht="15.75" hidden="false" customHeight="false" outlineLevel="0" collapsed="false">
      <c r="F1235" s="3"/>
    </row>
    <row r="1236" customFormat="false" ht="15.75" hidden="false" customHeight="false" outlineLevel="0" collapsed="false">
      <c r="F1236" s="3"/>
    </row>
    <row r="1237" customFormat="false" ht="15.75" hidden="false" customHeight="false" outlineLevel="0" collapsed="false">
      <c r="F1237" s="3"/>
    </row>
    <row r="1238" customFormat="false" ht="15.75" hidden="false" customHeight="false" outlineLevel="0" collapsed="false">
      <c r="F1238" s="3"/>
    </row>
    <row r="1239" customFormat="false" ht="15.75" hidden="false" customHeight="false" outlineLevel="0" collapsed="false">
      <c r="F1239" s="3"/>
    </row>
    <row r="1240" customFormat="false" ht="15.75" hidden="false" customHeight="false" outlineLevel="0" collapsed="false">
      <c r="F1240" s="3"/>
    </row>
    <row r="1241" customFormat="false" ht="15.75" hidden="false" customHeight="false" outlineLevel="0" collapsed="false">
      <c r="F1241" s="3"/>
    </row>
    <row r="1242" customFormat="false" ht="15.75" hidden="false" customHeight="false" outlineLevel="0" collapsed="false">
      <c r="F1242" s="3"/>
    </row>
    <row r="1243" customFormat="false" ht="15.75" hidden="false" customHeight="false" outlineLevel="0" collapsed="false">
      <c r="F1243" s="3"/>
    </row>
    <row r="1244" customFormat="false" ht="15.75" hidden="false" customHeight="false" outlineLevel="0" collapsed="false">
      <c r="F1244" s="3"/>
    </row>
    <row r="1245" customFormat="false" ht="15.75" hidden="false" customHeight="false" outlineLevel="0" collapsed="false">
      <c r="F1245" s="3"/>
    </row>
    <row r="1246" customFormat="false" ht="15.75" hidden="false" customHeight="false" outlineLevel="0" collapsed="false">
      <c r="F1246" s="3"/>
    </row>
    <row r="1247" customFormat="false" ht="15.75" hidden="false" customHeight="false" outlineLevel="0" collapsed="false">
      <c r="F1247" s="3"/>
    </row>
    <row r="1248" customFormat="false" ht="15.75" hidden="false" customHeight="false" outlineLevel="0" collapsed="false">
      <c r="F1248" s="3"/>
    </row>
    <row r="1249" customFormat="false" ht="15.75" hidden="false" customHeight="false" outlineLevel="0" collapsed="false">
      <c r="F1249" s="3"/>
    </row>
    <row r="1250" customFormat="false" ht="15.75" hidden="false" customHeight="false" outlineLevel="0" collapsed="false">
      <c r="F1250" s="3"/>
    </row>
    <row r="1251" customFormat="false" ht="15.75" hidden="false" customHeight="false" outlineLevel="0" collapsed="false">
      <c r="F1251" s="3"/>
    </row>
    <row r="1252" customFormat="false" ht="15.75" hidden="false" customHeight="false" outlineLevel="0" collapsed="false">
      <c r="F1252" s="3"/>
    </row>
    <row r="1253" customFormat="false" ht="15.75" hidden="false" customHeight="false" outlineLevel="0" collapsed="false">
      <c r="F1253" s="3"/>
    </row>
    <row r="1254" customFormat="false" ht="15.75" hidden="false" customHeight="false" outlineLevel="0" collapsed="false">
      <c r="F1254" s="3"/>
    </row>
    <row r="1255" customFormat="false" ht="15.75" hidden="false" customHeight="false" outlineLevel="0" collapsed="false">
      <c r="F1255" s="3"/>
    </row>
    <row r="1256" customFormat="false" ht="15.75" hidden="false" customHeight="false" outlineLevel="0" collapsed="false">
      <c r="F1256" s="3"/>
    </row>
    <row r="1257" customFormat="false" ht="15.75" hidden="false" customHeight="false" outlineLevel="0" collapsed="false">
      <c r="F1257" s="3"/>
    </row>
    <row r="1258" customFormat="false" ht="15.75" hidden="false" customHeight="false" outlineLevel="0" collapsed="false">
      <c r="F1258" s="3"/>
    </row>
    <row r="1259" customFormat="false" ht="15.75" hidden="false" customHeight="false" outlineLevel="0" collapsed="false">
      <c r="F1259" s="3"/>
    </row>
    <row r="1260" customFormat="false" ht="15.75" hidden="false" customHeight="false" outlineLevel="0" collapsed="false">
      <c r="F1260" s="3"/>
    </row>
    <row r="1261" customFormat="false" ht="15.75" hidden="false" customHeight="false" outlineLevel="0" collapsed="false">
      <c r="F1261" s="3"/>
    </row>
    <row r="1262" customFormat="false" ht="15.75" hidden="false" customHeight="false" outlineLevel="0" collapsed="false">
      <c r="F1262" s="3"/>
    </row>
    <row r="1263" customFormat="false" ht="15.75" hidden="false" customHeight="false" outlineLevel="0" collapsed="false">
      <c r="F1263" s="3"/>
    </row>
    <row r="1264" customFormat="false" ht="15.75" hidden="false" customHeight="false" outlineLevel="0" collapsed="false">
      <c r="F1264" s="3"/>
    </row>
    <row r="1265" customFormat="false" ht="15.75" hidden="false" customHeight="false" outlineLevel="0" collapsed="false">
      <c r="F1265" s="3"/>
    </row>
    <row r="1266" customFormat="false" ht="15.75" hidden="false" customHeight="false" outlineLevel="0" collapsed="false">
      <c r="F1266" s="3"/>
    </row>
    <row r="1267" customFormat="false" ht="15.75" hidden="false" customHeight="false" outlineLevel="0" collapsed="false">
      <c r="F1267" s="3"/>
    </row>
    <row r="1268" customFormat="false" ht="15.75" hidden="false" customHeight="false" outlineLevel="0" collapsed="false">
      <c r="F1268" s="3"/>
    </row>
    <row r="1269" customFormat="false" ht="15.75" hidden="false" customHeight="false" outlineLevel="0" collapsed="false">
      <c r="F1269" s="3"/>
    </row>
    <row r="1270" customFormat="false" ht="15.75" hidden="false" customHeight="false" outlineLevel="0" collapsed="false">
      <c r="F1270" s="3"/>
    </row>
    <row r="1271" customFormat="false" ht="15.75" hidden="false" customHeight="false" outlineLevel="0" collapsed="false">
      <c r="F1271" s="3"/>
    </row>
    <row r="1272" customFormat="false" ht="15.75" hidden="false" customHeight="false" outlineLevel="0" collapsed="false">
      <c r="F1272" s="3"/>
    </row>
    <row r="1273" customFormat="false" ht="15.75" hidden="false" customHeight="false" outlineLevel="0" collapsed="false">
      <c r="F1273" s="3"/>
    </row>
    <row r="1274" customFormat="false" ht="15.75" hidden="false" customHeight="false" outlineLevel="0" collapsed="false">
      <c r="F1274" s="3"/>
    </row>
    <row r="1275" customFormat="false" ht="15.75" hidden="false" customHeight="false" outlineLevel="0" collapsed="false">
      <c r="F1275" s="3"/>
    </row>
    <row r="1276" customFormat="false" ht="15.75" hidden="false" customHeight="false" outlineLevel="0" collapsed="false">
      <c r="F1276" s="3"/>
    </row>
    <row r="1277" customFormat="false" ht="15.75" hidden="false" customHeight="false" outlineLevel="0" collapsed="false">
      <c r="F1277" s="3"/>
    </row>
    <row r="1278" customFormat="false" ht="15.75" hidden="false" customHeight="false" outlineLevel="0" collapsed="false">
      <c r="F1278" s="3"/>
    </row>
    <row r="1279" customFormat="false" ht="15.75" hidden="false" customHeight="false" outlineLevel="0" collapsed="false">
      <c r="F1279" s="3"/>
    </row>
    <row r="1280" customFormat="false" ht="15.75" hidden="false" customHeight="false" outlineLevel="0" collapsed="false">
      <c r="F1280" s="3"/>
    </row>
    <row r="1281" customFormat="false" ht="15.75" hidden="false" customHeight="false" outlineLevel="0" collapsed="false">
      <c r="F1281" s="3"/>
    </row>
    <row r="1282" customFormat="false" ht="15.75" hidden="false" customHeight="false" outlineLevel="0" collapsed="false">
      <c r="F1282" s="3"/>
    </row>
    <row r="1283" customFormat="false" ht="15.75" hidden="false" customHeight="false" outlineLevel="0" collapsed="false">
      <c r="F1283" s="3"/>
    </row>
    <row r="1284" customFormat="false" ht="15.75" hidden="false" customHeight="false" outlineLevel="0" collapsed="false">
      <c r="F1284" s="3"/>
    </row>
    <row r="1285" customFormat="false" ht="15.75" hidden="false" customHeight="false" outlineLevel="0" collapsed="false">
      <c r="F1285" s="3"/>
    </row>
    <row r="1286" customFormat="false" ht="15.75" hidden="false" customHeight="false" outlineLevel="0" collapsed="false">
      <c r="F1286" s="3"/>
    </row>
    <row r="1287" customFormat="false" ht="15.75" hidden="false" customHeight="false" outlineLevel="0" collapsed="false">
      <c r="F1287" s="3"/>
    </row>
    <row r="1288" customFormat="false" ht="15.75" hidden="false" customHeight="false" outlineLevel="0" collapsed="false">
      <c r="F1288" s="3"/>
    </row>
    <row r="1289" customFormat="false" ht="15.75" hidden="false" customHeight="false" outlineLevel="0" collapsed="false">
      <c r="F1289" s="3"/>
    </row>
    <row r="1290" customFormat="false" ht="15.75" hidden="false" customHeight="false" outlineLevel="0" collapsed="false">
      <c r="F1290" s="3"/>
    </row>
    <row r="1291" customFormat="false" ht="15.75" hidden="false" customHeight="false" outlineLevel="0" collapsed="false">
      <c r="F1291" s="3"/>
    </row>
    <row r="1292" customFormat="false" ht="15.75" hidden="false" customHeight="false" outlineLevel="0" collapsed="false">
      <c r="F1292" s="3"/>
    </row>
    <row r="1293" customFormat="false" ht="15.75" hidden="false" customHeight="false" outlineLevel="0" collapsed="false">
      <c r="F1293" s="3"/>
    </row>
    <row r="1294" customFormat="false" ht="15.75" hidden="false" customHeight="false" outlineLevel="0" collapsed="false">
      <c r="F1294" s="3"/>
    </row>
    <row r="1295" customFormat="false" ht="15.75" hidden="false" customHeight="false" outlineLevel="0" collapsed="false">
      <c r="F1295" s="3"/>
    </row>
    <row r="1296" customFormat="false" ht="15.75" hidden="false" customHeight="false" outlineLevel="0" collapsed="false">
      <c r="F1296" s="3"/>
    </row>
    <row r="1297" customFormat="false" ht="15.75" hidden="false" customHeight="false" outlineLevel="0" collapsed="false">
      <c r="F1297" s="3"/>
    </row>
    <row r="1298" customFormat="false" ht="15.75" hidden="false" customHeight="false" outlineLevel="0" collapsed="false">
      <c r="F1298" s="3"/>
    </row>
    <row r="1299" customFormat="false" ht="15.75" hidden="false" customHeight="false" outlineLevel="0" collapsed="false">
      <c r="F1299" s="3"/>
    </row>
    <row r="1300" customFormat="false" ht="15.75" hidden="false" customHeight="false" outlineLevel="0" collapsed="false">
      <c r="F1300" s="3"/>
    </row>
    <row r="1301" customFormat="false" ht="15.75" hidden="false" customHeight="false" outlineLevel="0" collapsed="false">
      <c r="F1301" s="3"/>
    </row>
    <row r="1302" customFormat="false" ht="15.75" hidden="false" customHeight="false" outlineLevel="0" collapsed="false">
      <c r="F1302" s="3"/>
    </row>
    <row r="1303" customFormat="false" ht="15.75" hidden="false" customHeight="false" outlineLevel="0" collapsed="false">
      <c r="F1303" s="3"/>
    </row>
    <row r="1304" customFormat="false" ht="15.75" hidden="false" customHeight="false" outlineLevel="0" collapsed="false">
      <c r="F1304" s="3"/>
    </row>
    <row r="1305" customFormat="false" ht="15.75" hidden="false" customHeight="false" outlineLevel="0" collapsed="false">
      <c r="F1305" s="3"/>
    </row>
    <row r="1306" customFormat="false" ht="15.75" hidden="false" customHeight="false" outlineLevel="0" collapsed="false">
      <c r="F1306" s="3"/>
    </row>
    <row r="1307" customFormat="false" ht="15.75" hidden="false" customHeight="false" outlineLevel="0" collapsed="false">
      <c r="F1307" s="3"/>
    </row>
    <row r="1308" customFormat="false" ht="15.75" hidden="false" customHeight="false" outlineLevel="0" collapsed="false">
      <c r="F1308" s="3"/>
    </row>
    <row r="1309" customFormat="false" ht="15.75" hidden="false" customHeight="false" outlineLevel="0" collapsed="false">
      <c r="F1309" s="3"/>
    </row>
    <row r="1310" customFormat="false" ht="15.75" hidden="false" customHeight="false" outlineLevel="0" collapsed="false">
      <c r="F1310" s="3"/>
    </row>
    <row r="1311" customFormat="false" ht="15.75" hidden="false" customHeight="false" outlineLevel="0" collapsed="false">
      <c r="F1311" s="3"/>
    </row>
    <row r="1312" customFormat="false" ht="15.75" hidden="false" customHeight="false" outlineLevel="0" collapsed="false">
      <c r="F1312" s="3"/>
    </row>
    <row r="1313" customFormat="false" ht="15.75" hidden="false" customHeight="false" outlineLevel="0" collapsed="false">
      <c r="F1313" s="3"/>
    </row>
    <row r="1314" customFormat="false" ht="15.75" hidden="false" customHeight="false" outlineLevel="0" collapsed="false">
      <c r="F1314" s="3"/>
    </row>
    <row r="1315" customFormat="false" ht="15.75" hidden="false" customHeight="false" outlineLevel="0" collapsed="false">
      <c r="F1315" s="3"/>
    </row>
    <row r="1316" customFormat="false" ht="15.75" hidden="false" customHeight="false" outlineLevel="0" collapsed="false">
      <c r="F1316" s="3"/>
    </row>
    <row r="1317" customFormat="false" ht="15.75" hidden="false" customHeight="false" outlineLevel="0" collapsed="false">
      <c r="F1317" s="3"/>
    </row>
    <row r="1318" customFormat="false" ht="15.75" hidden="false" customHeight="false" outlineLevel="0" collapsed="false">
      <c r="F1318" s="3"/>
    </row>
    <row r="1319" customFormat="false" ht="15.75" hidden="false" customHeight="false" outlineLevel="0" collapsed="false">
      <c r="F1319" s="3"/>
    </row>
    <row r="1320" customFormat="false" ht="15.75" hidden="false" customHeight="false" outlineLevel="0" collapsed="false">
      <c r="F1320" s="3"/>
    </row>
    <row r="1321" customFormat="false" ht="15.75" hidden="false" customHeight="false" outlineLevel="0" collapsed="false">
      <c r="F1321" s="3"/>
    </row>
    <row r="1322" customFormat="false" ht="15.75" hidden="false" customHeight="false" outlineLevel="0" collapsed="false">
      <c r="F1322" s="3"/>
    </row>
    <row r="1323" customFormat="false" ht="15.75" hidden="false" customHeight="false" outlineLevel="0" collapsed="false">
      <c r="F1323" s="3"/>
    </row>
    <row r="1324" customFormat="false" ht="15.75" hidden="false" customHeight="false" outlineLevel="0" collapsed="false">
      <c r="F1324" s="3"/>
    </row>
    <row r="1325" customFormat="false" ht="15.75" hidden="false" customHeight="false" outlineLevel="0" collapsed="false">
      <c r="F1325" s="3"/>
    </row>
    <row r="1326" customFormat="false" ht="15.75" hidden="false" customHeight="false" outlineLevel="0" collapsed="false">
      <c r="F1326" s="3"/>
    </row>
    <row r="1327" customFormat="false" ht="15.75" hidden="false" customHeight="false" outlineLevel="0" collapsed="false">
      <c r="F1327" s="3"/>
    </row>
    <row r="1328" customFormat="false" ht="15.75" hidden="false" customHeight="false" outlineLevel="0" collapsed="false">
      <c r="F1328" s="3"/>
    </row>
    <row r="1329" customFormat="false" ht="15.75" hidden="false" customHeight="false" outlineLevel="0" collapsed="false">
      <c r="F1329" s="3"/>
    </row>
    <row r="1330" customFormat="false" ht="15.75" hidden="false" customHeight="false" outlineLevel="0" collapsed="false">
      <c r="F1330" s="3"/>
    </row>
    <row r="1331" customFormat="false" ht="15.75" hidden="false" customHeight="false" outlineLevel="0" collapsed="false">
      <c r="F1331" s="3"/>
    </row>
    <row r="1332" customFormat="false" ht="15.75" hidden="false" customHeight="false" outlineLevel="0" collapsed="false">
      <c r="F1332" s="3"/>
    </row>
    <row r="1333" customFormat="false" ht="15.75" hidden="false" customHeight="false" outlineLevel="0" collapsed="false">
      <c r="F1333" s="3"/>
    </row>
    <row r="1334" customFormat="false" ht="15.75" hidden="false" customHeight="false" outlineLevel="0" collapsed="false">
      <c r="F1334" s="3"/>
    </row>
    <row r="1335" customFormat="false" ht="15.75" hidden="false" customHeight="false" outlineLevel="0" collapsed="false">
      <c r="F1335" s="3"/>
    </row>
    <row r="1336" customFormat="false" ht="15.75" hidden="false" customHeight="false" outlineLevel="0" collapsed="false">
      <c r="F1336" s="3"/>
    </row>
    <row r="1337" customFormat="false" ht="15.75" hidden="false" customHeight="false" outlineLevel="0" collapsed="false">
      <c r="F1337" s="3"/>
    </row>
    <row r="1338" customFormat="false" ht="15.75" hidden="false" customHeight="false" outlineLevel="0" collapsed="false">
      <c r="F1338" s="3"/>
    </row>
    <row r="1339" customFormat="false" ht="15.75" hidden="false" customHeight="false" outlineLevel="0" collapsed="false">
      <c r="F1339" s="3"/>
    </row>
    <row r="1340" customFormat="false" ht="15.75" hidden="false" customHeight="false" outlineLevel="0" collapsed="false">
      <c r="F1340" s="3"/>
    </row>
    <row r="1341" customFormat="false" ht="15.75" hidden="false" customHeight="false" outlineLevel="0" collapsed="false">
      <c r="F1341" s="3"/>
    </row>
    <row r="1342" customFormat="false" ht="15.75" hidden="false" customHeight="false" outlineLevel="0" collapsed="false">
      <c r="F1342" s="3"/>
    </row>
    <row r="1343" customFormat="false" ht="15.75" hidden="false" customHeight="false" outlineLevel="0" collapsed="false">
      <c r="F1343" s="3"/>
    </row>
    <row r="1344" customFormat="false" ht="15.75" hidden="false" customHeight="false" outlineLevel="0" collapsed="false">
      <c r="F1344" s="3"/>
    </row>
    <row r="1345" customFormat="false" ht="15.75" hidden="false" customHeight="false" outlineLevel="0" collapsed="false">
      <c r="F1345" s="3"/>
    </row>
    <row r="1346" customFormat="false" ht="15.75" hidden="false" customHeight="false" outlineLevel="0" collapsed="false">
      <c r="F1346" s="3"/>
    </row>
    <row r="1347" customFormat="false" ht="15.75" hidden="false" customHeight="false" outlineLevel="0" collapsed="false">
      <c r="F1347" s="3"/>
    </row>
    <row r="1348" customFormat="false" ht="15.75" hidden="false" customHeight="false" outlineLevel="0" collapsed="false">
      <c r="F1348" s="3"/>
    </row>
    <row r="1349" customFormat="false" ht="15.75" hidden="false" customHeight="false" outlineLevel="0" collapsed="false">
      <c r="F1349" s="3"/>
    </row>
    <row r="1350" customFormat="false" ht="15.75" hidden="false" customHeight="false" outlineLevel="0" collapsed="false">
      <c r="F1350" s="3"/>
    </row>
    <row r="1351" customFormat="false" ht="15.75" hidden="false" customHeight="false" outlineLevel="0" collapsed="false">
      <c r="F1351" s="3"/>
    </row>
    <row r="1352" customFormat="false" ht="15.75" hidden="false" customHeight="false" outlineLevel="0" collapsed="false">
      <c r="F1352" s="3"/>
    </row>
    <row r="1353" customFormat="false" ht="15.75" hidden="false" customHeight="false" outlineLevel="0" collapsed="false">
      <c r="F1353" s="3"/>
    </row>
    <row r="1354" customFormat="false" ht="15.75" hidden="false" customHeight="false" outlineLevel="0" collapsed="false">
      <c r="F1354" s="3"/>
    </row>
    <row r="1355" customFormat="false" ht="15.75" hidden="false" customHeight="false" outlineLevel="0" collapsed="false">
      <c r="F1355" s="3"/>
    </row>
    <row r="1356" customFormat="false" ht="15.75" hidden="false" customHeight="false" outlineLevel="0" collapsed="false">
      <c r="F1356" s="3"/>
    </row>
    <row r="1357" customFormat="false" ht="15.75" hidden="false" customHeight="false" outlineLevel="0" collapsed="false">
      <c r="F1357" s="3"/>
    </row>
    <row r="1358" customFormat="false" ht="15.75" hidden="false" customHeight="false" outlineLevel="0" collapsed="false">
      <c r="F1358" s="3"/>
    </row>
    <row r="1359" customFormat="false" ht="15.75" hidden="false" customHeight="false" outlineLevel="0" collapsed="false">
      <c r="F1359" s="3"/>
    </row>
    <row r="1360" customFormat="false" ht="15.75" hidden="false" customHeight="false" outlineLevel="0" collapsed="false">
      <c r="F1360" s="3"/>
    </row>
    <row r="1361" customFormat="false" ht="15.75" hidden="false" customHeight="false" outlineLevel="0" collapsed="false">
      <c r="F1361" s="3"/>
    </row>
    <row r="1362" customFormat="false" ht="15.75" hidden="false" customHeight="false" outlineLevel="0" collapsed="false">
      <c r="F1362" s="3"/>
    </row>
    <row r="1363" customFormat="false" ht="15.75" hidden="false" customHeight="false" outlineLevel="0" collapsed="false">
      <c r="F1363" s="3"/>
    </row>
    <row r="1364" customFormat="false" ht="15.75" hidden="false" customHeight="false" outlineLevel="0" collapsed="false">
      <c r="F1364" s="3"/>
    </row>
    <row r="1365" customFormat="false" ht="15.75" hidden="false" customHeight="false" outlineLevel="0" collapsed="false">
      <c r="F1365" s="3"/>
    </row>
    <row r="1366" customFormat="false" ht="15.75" hidden="false" customHeight="false" outlineLevel="0" collapsed="false">
      <c r="F1366" s="3"/>
    </row>
    <row r="1367" customFormat="false" ht="15.75" hidden="false" customHeight="false" outlineLevel="0" collapsed="false">
      <c r="F1367" s="3"/>
    </row>
    <row r="1368" customFormat="false" ht="15.75" hidden="false" customHeight="false" outlineLevel="0" collapsed="false">
      <c r="F1368" s="3"/>
    </row>
    <row r="1369" customFormat="false" ht="15.75" hidden="false" customHeight="false" outlineLevel="0" collapsed="false">
      <c r="F1369" s="3"/>
    </row>
    <row r="1370" customFormat="false" ht="15.75" hidden="false" customHeight="false" outlineLevel="0" collapsed="false">
      <c r="F1370" s="3"/>
    </row>
    <row r="1371" customFormat="false" ht="15.75" hidden="false" customHeight="false" outlineLevel="0" collapsed="false">
      <c r="F1371" s="3"/>
    </row>
    <row r="1372" customFormat="false" ht="15.75" hidden="false" customHeight="false" outlineLevel="0" collapsed="false">
      <c r="F1372" s="3"/>
    </row>
    <row r="1373" customFormat="false" ht="15.75" hidden="false" customHeight="false" outlineLevel="0" collapsed="false">
      <c r="F1373" s="3"/>
    </row>
    <row r="1374" customFormat="false" ht="15.75" hidden="false" customHeight="false" outlineLevel="0" collapsed="false">
      <c r="F1374" s="3"/>
    </row>
    <row r="1375" customFormat="false" ht="15.75" hidden="false" customHeight="false" outlineLevel="0" collapsed="false">
      <c r="F1375" s="3"/>
    </row>
    <row r="1376" customFormat="false" ht="15.75" hidden="false" customHeight="false" outlineLevel="0" collapsed="false">
      <c r="F1376" s="3"/>
    </row>
    <row r="1377" customFormat="false" ht="15.75" hidden="false" customHeight="false" outlineLevel="0" collapsed="false">
      <c r="F1377" s="3"/>
    </row>
    <row r="1378" customFormat="false" ht="15.75" hidden="false" customHeight="false" outlineLevel="0" collapsed="false">
      <c r="F1378" s="3"/>
    </row>
    <row r="1379" customFormat="false" ht="15.75" hidden="false" customHeight="false" outlineLevel="0" collapsed="false">
      <c r="F1379" s="3"/>
    </row>
    <row r="1380" customFormat="false" ht="15.75" hidden="false" customHeight="false" outlineLevel="0" collapsed="false">
      <c r="F1380" s="3"/>
    </row>
    <row r="1381" customFormat="false" ht="15.75" hidden="false" customHeight="false" outlineLevel="0" collapsed="false">
      <c r="F1381" s="3"/>
    </row>
    <row r="1382" customFormat="false" ht="15.75" hidden="false" customHeight="false" outlineLevel="0" collapsed="false">
      <c r="F1382" s="3"/>
    </row>
    <row r="1383" customFormat="false" ht="15.75" hidden="false" customHeight="false" outlineLevel="0" collapsed="false">
      <c r="F1383" s="3"/>
    </row>
    <row r="1384" customFormat="false" ht="15.75" hidden="false" customHeight="false" outlineLevel="0" collapsed="false">
      <c r="F1384" s="3"/>
    </row>
    <row r="1385" customFormat="false" ht="15.75" hidden="false" customHeight="false" outlineLevel="0" collapsed="false">
      <c r="F1385" s="3"/>
    </row>
    <row r="1386" customFormat="false" ht="15.75" hidden="false" customHeight="false" outlineLevel="0" collapsed="false">
      <c r="F1386" s="3"/>
    </row>
    <row r="1387" customFormat="false" ht="15.75" hidden="false" customHeight="false" outlineLevel="0" collapsed="false">
      <c r="F1387" s="3"/>
    </row>
    <row r="1388" customFormat="false" ht="15.75" hidden="false" customHeight="false" outlineLevel="0" collapsed="false">
      <c r="F1388" s="3"/>
    </row>
    <row r="1389" customFormat="false" ht="15.75" hidden="false" customHeight="false" outlineLevel="0" collapsed="false">
      <c r="F1389" s="3"/>
    </row>
    <row r="1390" customFormat="false" ht="15.75" hidden="false" customHeight="false" outlineLevel="0" collapsed="false">
      <c r="F1390" s="3"/>
    </row>
    <row r="1391" customFormat="false" ht="15.75" hidden="false" customHeight="false" outlineLevel="0" collapsed="false">
      <c r="F1391" s="3"/>
    </row>
    <row r="1392" customFormat="false" ht="15.75" hidden="false" customHeight="false" outlineLevel="0" collapsed="false">
      <c r="F1392" s="3"/>
    </row>
    <row r="1393" customFormat="false" ht="15.75" hidden="false" customHeight="false" outlineLevel="0" collapsed="false">
      <c r="F1393" s="3"/>
    </row>
    <row r="1394" customFormat="false" ht="15.75" hidden="false" customHeight="false" outlineLevel="0" collapsed="false">
      <c r="F1394" s="3"/>
    </row>
    <row r="1395" customFormat="false" ht="15.75" hidden="false" customHeight="false" outlineLevel="0" collapsed="false">
      <c r="F1395" s="3"/>
    </row>
    <row r="1396" customFormat="false" ht="15.75" hidden="false" customHeight="false" outlineLevel="0" collapsed="false">
      <c r="F1396" s="3"/>
    </row>
    <row r="1397" customFormat="false" ht="15.75" hidden="false" customHeight="false" outlineLevel="0" collapsed="false">
      <c r="F1397" s="3"/>
    </row>
    <row r="1398" customFormat="false" ht="15.75" hidden="false" customHeight="false" outlineLevel="0" collapsed="false">
      <c r="F1398" s="3"/>
    </row>
    <row r="1399" customFormat="false" ht="15.75" hidden="false" customHeight="false" outlineLevel="0" collapsed="false">
      <c r="F1399" s="3"/>
    </row>
    <row r="1400" customFormat="false" ht="15.75" hidden="false" customHeight="false" outlineLevel="0" collapsed="false">
      <c r="F1400" s="3"/>
    </row>
    <row r="1401" customFormat="false" ht="15.75" hidden="false" customHeight="false" outlineLevel="0" collapsed="false">
      <c r="F1401" s="3"/>
    </row>
    <row r="1402" customFormat="false" ht="15.75" hidden="false" customHeight="false" outlineLevel="0" collapsed="false">
      <c r="F1402" s="3"/>
    </row>
    <row r="1403" customFormat="false" ht="15.75" hidden="false" customHeight="false" outlineLevel="0" collapsed="false">
      <c r="F1403" s="3"/>
    </row>
    <row r="1404" customFormat="false" ht="15.75" hidden="false" customHeight="false" outlineLevel="0" collapsed="false">
      <c r="F1404" s="3"/>
    </row>
    <row r="1405" customFormat="false" ht="15.75" hidden="false" customHeight="false" outlineLevel="0" collapsed="false">
      <c r="F1405" s="3"/>
    </row>
    <row r="1406" customFormat="false" ht="15.75" hidden="false" customHeight="false" outlineLevel="0" collapsed="false">
      <c r="F1406" s="3"/>
    </row>
    <row r="1407" customFormat="false" ht="15.75" hidden="false" customHeight="false" outlineLevel="0" collapsed="false">
      <c r="F1407" s="3"/>
    </row>
    <row r="1408" customFormat="false" ht="15.75" hidden="false" customHeight="false" outlineLevel="0" collapsed="false">
      <c r="F1408" s="3"/>
    </row>
    <row r="1409" customFormat="false" ht="15.75" hidden="false" customHeight="false" outlineLevel="0" collapsed="false">
      <c r="F1409" s="3"/>
    </row>
    <row r="1410" customFormat="false" ht="15.75" hidden="false" customHeight="false" outlineLevel="0" collapsed="false">
      <c r="F1410" s="3"/>
    </row>
    <row r="1411" customFormat="false" ht="15.75" hidden="false" customHeight="false" outlineLevel="0" collapsed="false">
      <c r="F1411" s="3"/>
    </row>
    <row r="1412" customFormat="false" ht="15.75" hidden="false" customHeight="false" outlineLevel="0" collapsed="false">
      <c r="F1412" s="3"/>
    </row>
    <row r="1413" customFormat="false" ht="15.75" hidden="false" customHeight="false" outlineLevel="0" collapsed="false">
      <c r="F1413" s="3"/>
    </row>
    <row r="1414" customFormat="false" ht="15.75" hidden="false" customHeight="false" outlineLevel="0" collapsed="false">
      <c r="F1414" s="3"/>
    </row>
    <row r="1415" customFormat="false" ht="15.75" hidden="false" customHeight="false" outlineLevel="0" collapsed="false">
      <c r="F1415" s="3"/>
    </row>
    <row r="1416" customFormat="false" ht="15.75" hidden="false" customHeight="false" outlineLevel="0" collapsed="false">
      <c r="F1416" s="3"/>
    </row>
    <row r="1417" customFormat="false" ht="15.75" hidden="false" customHeight="false" outlineLevel="0" collapsed="false">
      <c r="F1417" s="3"/>
    </row>
    <row r="1418" customFormat="false" ht="15.75" hidden="false" customHeight="false" outlineLevel="0" collapsed="false">
      <c r="F1418" s="3"/>
    </row>
    <row r="1419" customFormat="false" ht="15.75" hidden="false" customHeight="false" outlineLevel="0" collapsed="false">
      <c r="F1419" s="3"/>
    </row>
    <row r="1420" customFormat="false" ht="15.75" hidden="false" customHeight="false" outlineLevel="0" collapsed="false">
      <c r="F1420" s="3"/>
    </row>
    <row r="1421" customFormat="false" ht="15.75" hidden="false" customHeight="false" outlineLevel="0" collapsed="false">
      <c r="F1421" s="3"/>
    </row>
    <row r="1422" customFormat="false" ht="15.75" hidden="false" customHeight="false" outlineLevel="0" collapsed="false">
      <c r="F1422" s="3"/>
    </row>
    <row r="1423" customFormat="false" ht="15.75" hidden="false" customHeight="false" outlineLevel="0" collapsed="false">
      <c r="F1423" s="3"/>
    </row>
    <row r="1424" customFormat="false" ht="15.75" hidden="false" customHeight="false" outlineLevel="0" collapsed="false">
      <c r="F1424" s="3"/>
    </row>
    <row r="1425" customFormat="false" ht="15.75" hidden="false" customHeight="false" outlineLevel="0" collapsed="false">
      <c r="F1425" s="3"/>
    </row>
    <row r="1426" customFormat="false" ht="15.75" hidden="false" customHeight="false" outlineLevel="0" collapsed="false">
      <c r="F1426" s="3"/>
    </row>
    <row r="1427" customFormat="false" ht="15.75" hidden="false" customHeight="false" outlineLevel="0" collapsed="false">
      <c r="F1427" s="3"/>
    </row>
    <row r="1428" customFormat="false" ht="15.75" hidden="false" customHeight="false" outlineLevel="0" collapsed="false">
      <c r="F1428" s="3"/>
    </row>
    <row r="1429" customFormat="false" ht="15.75" hidden="false" customHeight="false" outlineLevel="0" collapsed="false">
      <c r="F1429" s="3"/>
    </row>
    <row r="1430" customFormat="false" ht="15.75" hidden="false" customHeight="false" outlineLevel="0" collapsed="false">
      <c r="F1430" s="3"/>
    </row>
    <row r="1431" customFormat="false" ht="15.75" hidden="false" customHeight="false" outlineLevel="0" collapsed="false">
      <c r="F1431" s="3"/>
    </row>
    <row r="1432" customFormat="false" ht="15.75" hidden="false" customHeight="false" outlineLevel="0" collapsed="false">
      <c r="F1432" s="3"/>
    </row>
    <row r="1433" customFormat="false" ht="15.75" hidden="false" customHeight="false" outlineLevel="0" collapsed="false">
      <c r="F1433" s="3"/>
    </row>
    <row r="1434" customFormat="false" ht="15.75" hidden="false" customHeight="false" outlineLevel="0" collapsed="false">
      <c r="F1434" s="3"/>
    </row>
    <row r="1435" customFormat="false" ht="15.75" hidden="false" customHeight="false" outlineLevel="0" collapsed="false">
      <c r="F1435" s="3"/>
    </row>
    <row r="1436" customFormat="false" ht="15.75" hidden="false" customHeight="false" outlineLevel="0" collapsed="false">
      <c r="F1436" s="3"/>
    </row>
    <row r="1437" customFormat="false" ht="15.75" hidden="false" customHeight="false" outlineLevel="0" collapsed="false">
      <c r="F1437" s="3"/>
    </row>
    <row r="1438" customFormat="false" ht="15.75" hidden="false" customHeight="false" outlineLevel="0" collapsed="false">
      <c r="F1438" s="3"/>
    </row>
    <row r="1439" customFormat="false" ht="15.75" hidden="false" customHeight="false" outlineLevel="0" collapsed="false">
      <c r="F1439" s="3"/>
    </row>
    <row r="1440" customFormat="false" ht="15.75" hidden="false" customHeight="false" outlineLevel="0" collapsed="false">
      <c r="F1440" s="3"/>
    </row>
    <row r="1441" customFormat="false" ht="15.75" hidden="false" customHeight="false" outlineLevel="0" collapsed="false">
      <c r="F1441" s="3"/>
    </row>
    <row r="1442" customFormat="false" ht="15.75" hidden="false" customHeight="false" outlineLevel="0" collapsed="false">
      <c r="F1442" s="3"/>
    </row>
    <row r="1443" customFormat="false" ht="15.75" hidden="false" customHeight="false" outlineLevel="0" collapsed="false">
      <c r="F1443" s="3"/>
    </row>
    <row r="1444" customFormat="false" ht="15.75" hidden="false" customHeight="false" outlineLevel="0" collapsed="false">
      <c r="F1444" s="3"/>
    </row>
    <row r="1445" customFormat="false" ht="15.75" hidden="false" customHeight="false" outlineLevel="0" collapsed="false">
      <c r="F1445" s="3"/>
    </row>
    <row r="1446" customFormat="false" ht="15.75" hidden="false" customHeight="false" outlineLevel="0" collapsed="false">
      <c r="F1446" s="3"/>
    </row>
    <row r="1447" customFormat="false" ht="15.75" hidden="false" customHeight="false" outlineLevel="0" collapsed="false">
      <c r="F1447" s="3"/>
    </row>
    <row r="1448" customFormat="false" ht="15.75" hidden="false" customHeight="false" outlineLevel="0" collapsed="false">
      <c r="F1448" s="3"/>
    </row>
    <row r="1449" customFormat="false" ht="15.75" hidden="false" customHeight="false" outlineLevel="0" collapsed="false">
      <c r="F1449" s="3"/>
    </row>
    <row r="1450" customFormat="false" ht="15.75" hidden="false" customHeight="false" outlineLevel="0" collapsed="false">
      <c r="F1450" s="3"/>
    </row>
    <row r="1451" customFormat="false" ht="15.75" hidden="false" customHeight="false" outlineLevel="0" collapsed="false">
      <c r="F1451" s="3"/>
    </row>
    <row r="1452" customFormat="false" ht="15.75" hidden="false" customHeight="false" outlineLevel="0" collapsed="false">
      <c r="F1452" s="3"/>
    </row>
    <row r="1453" customFormat="false" ht="15.75" hidden="false" customHeight="false" outlineLevel="0" collapsed="false">
      <c r="F1453" s="3"/>
    </row>
    <row r="1454" customFormat="false" ht="15.75" hidden="false" customHeight="false" outlineLevel="0" collapsed="false">
      <c r="F1454" s="3"/>
    </row>
    <row r="1455" customFormat="false" ht="15.75" hidden="false" customHeight="false" outlineLevel="0" collapsed="false">
      <c r="F1455" s="3"/>
    </row>
    <row r="1456" customFormat="false" ht="15.75" hidden="false" customHeight="false" outlineLevel="0" collapsed="false">
      <c r="F1456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1T14:54:35Z</dcterms:created>
  <dc:creator>Ursula quitterer</dc:creator>
  <dc:description/>
  <dc:language>en-US</dc:language>
  <cp:lastModifiedBy>mdpi</cp:lastModifiedBy>
  <dcterms:modified xsi:type="dcterms:W3CDTF">2013-08-12T06:13:06Z</dcterms:modified>
  <cp:revision>0</cp:revision>
  <dc:subject/>
  <dc:title/>
</cp:coreProperties>
</file>